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Análises artigo\Identificadas como background\"/>
    </mc:Choice>
  </mc:AlternateContent>
  <xr:revisionPtr revIDLastSave="0" documentId="13_ncr:1_{E7CF2626-1CCA-45D2-B84B-D871CCD85F31}" xr6:coauthVersionLast="47" xr6:coauthVersionMax="47" xr10:uidLastSave="{00000000-0000-0000-0000-000000000000}"/>
  <bookViews>
    <workbookView xWindow="-120" yWindow="-120" windowWidth="29040" windowHeight="15720" activeTab="3" xr2:uid="{31EA6D29-F09F-4223-9C7B-42EFF8D1FC94}"/>
  </bookViews>
  <sheets>
    <sheet name="NSC" sheetId="1" r:id="rId1"/>
    <sheet name="NPH" sheetId="2" r:id="rId2"/>
    <sheet name="neurals from NPH" sheetId="5" r:id="rId3"/>
    <sheet name="selected" sheetId="7" r:id="rId4"/>
  </sheets>
  <definedNames>
    <definedName name="chart_6E203902BBF71740606991112" localSheetId="0">NSC!$A$1:$M$11</definedName>
    <definedName name="chart_6E203902BBF71740607031641" localSheetId="1">NPH!$A$1:$M$10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7" l="1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8" i="7"/>
  <c r="G7" i="7"/>
  <c r="G6" i="7"/>
  <c r="G5" i="7"/>
  <c r="G4" i="7"/>
  <c r="G3" i="7"/>
  <c r="G2" i="7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2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E36B96-C7C2-40BC-BA90-4291498492B6}" name="Conexão" type="4" refreshedVersion="8" background="1" saveData="1">
    <webPr sourceData="1" parsePre="1" consecutive="1" url="https://davidbioinformatics.nih.gov/data/download/chart_6E203902BBF71740606991112.txt"/>
  </connection>
  <connection id="2" xr16:uid="{645563EE-4EC8-43EF-84C8-39B64D3594F1}" name="Conexão1" type="4" refreshedVersion="8" background="1" saveData="1">
    <webPr sourceData="1" parsePre="1" consecutive="1" url="https://davidbioinformatics.nih.gov/data/download/chart_6E203902BBF71740607031641.txt"/>
  </connection>
</connections>
</file>

<file path=xl/sharedStrings.xml><?xml version="1.0" encoding="utf-8"?>
<sst xmlns="http://schemas.openxmlformats.org/spreadsheetml/2006/main" count="476" uniqueCount="26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3010:Ribosome</t>
  </si>
  <si>
    <t>P23396, P62917, P62081, P62280, P18124, Q8TD47, P39019, P62750, P62277, P39023, P62910, P46783, P62753, Q07020, P46782, P46781, P36578, P84098, P61353, P83881, P62241, P62888, P61313, P62847, P46777, P27635, P46776, P46779, Q9UNX3, P62249, P32969, P18621, P42766, Q02878, P63220, P40429, P61247, P62857, P62851, P62854, P26373, P62906, P62829, Q96L21, P35268, P18077, P62266, P62861, P15880, P61254, Q02543, P62701, P62269, P62424</t>
  </si>
  <si>
    <t>hsa05171:Coronavirus disease - COVID-19</t>
  </si>
  <si>
    <t>hsa04613:Neutrophil extracellular trap formation</t>
  </si>
  <si>
    <t>A0A2R8Y619, Q92769, Q16777, Q9BTM1, P62807, Q99880, Q5QNW6, P58876, O60814, P04908, Q96A08, P16104, Q99877, Q96KK5, P57053, Q93079, P0C0S8, Q93077, Q96QV6, Q7L7L0, Q6FI13, P20671, Q99878, Q99879</t>
  </si>
  <si>
    <t>hsa03082:ATP-dependent chromatin remodeling</t>
  </si>
  <si>
    <t>Q969G3, Q92769, Q16777, Q9BTM1, P04908, P16104, Q96KK5, Q96T23, P0C0S8, Q93077, Q96QV6, Q7L7L0, Q6FI13, P20671, Q16576, Q99878</t>
  </si>
  <si>
    <t>hsa05322:Systemic lupus erythematosus</t>
  </si>
  <si>
    <t>A0A2R8Y619, Q16777, Q9BTM1, P62807, Q99880, Q5QNW6, P58876, O60814, P04908, Q96A08, P16104, Q99877, Q96KK5, P57053, Q93079, P0C0S8, Q93077, Q96QV6, Q7L7L0, Q6FI13, P20671, Q99878, Q99879</t>
  </si>
  <si>
    <t>hsa05034:Alcoholism</t>
  </si>
  <si>
    <t>P58876, Q96KK5, P57053, P20671, A0A2R8Y619, Q92769, Q16777, Q9BTM1, P62807, Q99880, Q5QNW6, P36873, O60814, P04908, Q96A08, P16104, Q99877, Q93079, P0C0S8, P62140, Q93077, Q96QV6, Q7L7L0, Q6FI13, Q99878, Q99879</t>
  </si>
  <si>
    <t>hsa04217:Necroptosis</t>
  </si>
  <si>
    <t>Q96KK5, P0C0S8, Q16777, Q9BTM1, Q93077, Q96QV6, Q7L7L0, Q6FI13, P20671, P04908, Q99878, P16104</t>
  </si>
  <si>
    <t>hsa03015:mRNA surveillance pathway</t>
  </si>
  <si>
    <t>Q13148, P38919, P35637, P11940, Q96EP5, P36873, O00422, Q96DU9, Q9H361, P62140, Q9UKV3, Q8IYB3, P15170, Q9UBU9, Q8N684, Q4VXU2</t>
  </si>
  <si>
    <t>hsa03030:DNA replication</t>
  </si>
  <si>
    <t>P27694, Q14566, P33993, P25205, P12004, P49736</t>
  </si>
  <si>
    <t xml:space="preserve"> </t>
  </si>
  <si>
    <t>hsa05132:Salmonella infection</t>
  </si>
  <si>
    <t>Q14204, Q14203, O15144, P50570, P68363, P33176, P51148, P51149, P61163, P61020, P42025, P15153, Q07866, P63000, P61586, O60282, P01112, P60953, Q13561, Q9BQE3, O75914, Q92747, Q9NP97, Q13509, P99999, Q13409, P68371, P84095, Q96FJ2, Q8TF09, P08134, Q9H4E5, Q71U36, P61158, Q13153, P46734</t>
  </si>
  <si>
    <t>hsa04961:Endocrine and other factor-regulated calcium reabsorption</t>
  </si>
  <si>
    <t>P53675, Q05193, P50570, P13637, Q13733, P05937, Q9UQ16, P50993, P17612, P62491, P63010, Q00610, P22694, P09497, P05023, P05026</t>
  </si>
  <si>
    <t>hsa05100:Bacterial invasion of epithelial cells</t>
  </si>
  <si>
    <t>P53675, Q15019, Q05193, Q9NVA2, Q14247, Q92747, O15144, P50570, Q9UQ16, P84095, P46109, P15153, P63000, Q00610, P08134, P61158, P61586, P09497, Q9UH03, P60953</t>
  </si>
  <si>
    <t>hsa04144:Endocytosis</t>
  </si>
  <si>
    <t>Q05193, P0DMV9, O15144, P50570, P18085, Q9UQ16, P33176, P51148, P51149, P20338, P61020, P62491, Q00610, Q15286, P61586, P09497, O60282, P01112, P60953, P47755, P53675, Q92747, P53990, Q15907, P34931, P52907, P63010, P08134, P61158</t>
  </si>
  <si>
    <t>hsa04062:Chemokine signaling pathway</t>
  </si>
  <si>
    <t>P04899, P59768, P46109, P17612, P62993, P63096, P15153, P63000, P08134, P60763, P01116, P62879, P22694, P61586, P62873, P01112, Q13153, P60953, P01111</t>
  </si>
  <si>
    <t>hsa05163:Human cytomegalovirus infection</t>
  </si>
  <si>
    <t>P04899, P27482, P99999, Q03113, P59768, P46109, P17612, P62993, P16298, P63096, P15153, P09471, P63000, P08134, P60763, P01116, P62879, P22694, P61586, Q14344, P62873, P01112, P01111</t>
  </si>
  <si>
    <t>hsa04371:Apelin signaling pathway</t>
  </si>
  <si>
    <t>P04899, P27482, P59768, Q9H492, P17612, A6NCE7, P63096, P01116, P62879, P22694, Q14344, P62873, P01112, P01111, Q9GZQ8</t>
  </si>
  <si>
    <t>hsa05130:Pathogenic Escherichia coli infection</t>
  </si>
  <si>
    <t>O75914, P35749, Q14247, Q92747, O15144, P68363, Q13509, P99999, Q03113, P68371, Q7Z406, P35580, P15153, P63000, P08134, Q71U36, P61158, P61586, Q14344, Q13153, P60953, Q9BQE3</t>
  </si>
  <si>
    <t>hsa04814:Motor proteins</t>
  </si>
  <si>
    <t>Q14204, P35749, Q14203, P68363, Q9NP97, Q13509, Q13409, P33176, P68371, Q7Z406, P61163, P35580, P42025, P52907, Q96FJ2, Q8TF09, Q07866, Q71U36, O60282, Q13561, P47755, Q9BQE3</t>
  </si>
  <si>
    <t>hsa04962:Vasopressin-regulated water reabsorption</t>
  </si>
  <si>
    <t>P61020, Q14204, P17612, Q14203, P62491, Q96FJ2, Q15907, Q13409, P22694, P51148, Q13561, P46459</t>
  </si>
  <si>
    <t>hsa05022:Pathways of neurodegeneration - multiple diseases</t>
  </si>
  <si>
    <t>Q14203, P10636, P68363, P12236, P33176, P12036, P61163, P42025, Q96DA2, A6NCE7, P15153, P07196, Q07866, P63000, P25789, P07197, P01116, P22314, O60282, P01112, Q13561, P25787, P01111, Q9BQE3, Q15008, P09936, P27482, Q13509, O00231, P99999, O00232, P37840, P68371, Q9H492, Q8TAA3, P16298, O14818, P05141, Q71U36, P49720, P60900, Q9GZQ8, P46734</t>
  </si>
  <si>
    <t>hsa05203:Viral carcinogenesis</t>
  </si>
  <si>
    <t>P62805, P17612, P62993, P61981, P15153, P63000, P08134, P01116, P22694, P61586, P27348, P62258, P01112, P60953, P01111, Q04917</t>
  </si>
  <si>
    <t>hsa04024:cAMP signaling pathway</t>
  </si>
  <si>
    <t>P04899, P13637, Q13733, P27482, P50993, P17612, P63096, P15153, P63000, P08134, P60763, P22694, P61586, P05023, Q13153, P05026</t>
  </si>
  <si>
    <t>hsa04926:Relaxin signaling pathway</t>
  </si>
  <si>
    <t>P17612, P62993, P63096, P04899, P09471, P01116, P62879, P22694, P59768, P62873, P01112, P01111</t>
  </si>
  <si>
    <t>hsa04540:Gap junction</t>
  </si>
  <si>
    <t>P04899, P68363, Q13509, P68371, P17612, P62993, P63096, P01116, Q71U36, P22694, P01112, Q9BQE3, P01111</t>
  </si>
  <si>
    <t>hsa04925:Aldosterone synthesis and secretion</t>
  </si>
  <si>
    <t>P17612, P13637, Q13733, P27482, P22694, P05023, P50993, P05026</t>
  </si>
  <si>
    <t>hsa04970:Salivary secretion</t>
  </si>
  <si>
    <t>hsa04014:Ras signaling pathway</t>
  </si>
  <si>
    <t>O75914, P27482, P51148, P59768, P61020, P17612, P62993, P15153, P63000, P08134, P60763, P01116, P62879, P22694, P61586, P62873, P01112, Q13153, P60953, P01111</t>
  </si>
  <si>
    <t>hsa04915:Estrogen signaling pathway</t>
  </si>
  <si>
    <t>P17612, P62993, P0DMV9, P63096, P04899, P27482, P09471, P01116, P22694, P34931, P01112, P01111</t>
  </si>
  <si>
    <t>hsa04973:Carbohydrate digestion and absorption</t>
  </si>
  <si>
    <t>A8MTJ3, P13637, Q13733, P19367, P05023, P50993, P05026</t>
  </si>
  <si>
    <t>hsa04971:Gastric acid secretion</t>
  </si>
  <si>
    <t>P17612, P63096, P04899, P13637, Q13733, P27482, P22694, P05023, P50993, P05026</t>
  </si>
  <si>
    <t>hsa04725:Cholinergic synapse</t>
  </si>
  <si>
    <t>P17612, P63096, P04899, P09471, P01116, P62879, P22694, P59768, P62873, P01112, P01111</t>
  </si>
  <si>
    <t>hsa04010:MAPK signaling pathway</t>
  </si>
  <si>
    <t>P0DMV9, P10636, P16949, Q03113, P34931, P46109, P17612, P62993, P16298, P15153, P63000, P60763, P01116, P22694, P01112, Q13153, P60953, P46734, P01111</t>
  </si>
  <si>
    <t>hsa05170:Human immunodeficiency virus 1 infection</t>
  </si>
  <si>
    <t>O75914, P04899, P27482, P99999, P59768, P46109, P16298, Q15370, P63096, P15153, P09471, P63000, P60763, P01116, P62879, P62873, P01112, Q13153, P46734, P01111</t>
  </si>
  <si>
    <t>hsa04919:Thyroid hormone signaling pathway</t>
  </si>
  <si>
    <t>P17612, P17858, P13637, Q13733, P01116, P22694, P05023, P08237, P50993, P01112, P05026, P01111</t>
  </si>
  <si>
    <t>hsa05135:Yersinia infection</t>
  </si>
  <si>
    <t>P46109, P84095, Q92747, P15153, O15144, P63000, P08134, P60763, P61158, P61586, P60953, P46734</t>
  </si>
  <si>
    <t>hsa04726:Serotonergic synapse</t>
  </si>
  <si>
    <t>hsa04912:GnRH signaling pathway</t>
  </si>
  <si>
    <t>P17612, P62993, P27482, P01116, P22694, P01112, P60953, P46734, P01111</t>
  </si>
  <si>
    <t>hsa04727:GABAergic synapse</t>
  </si>
  <si>
    <t>P17612, P63096, P04899, P09471, P62879, P22694, P59768, P62873, P46459</t>
  </si>
  <si>
    <t>hsa04022:cGMP-PKG signaling pathway</t>
  </si>
  <si>
    <t>P04899, P13637, Q13733, P27482, P12236, Q03113, P50993, P16298, P63096, P08134, P05141, P61586, Q14344, P05023, P05026</t>
  </si>
  <si>
    <t>hsa05012:Parkinson disease</t>
  </si>
  <si>
    <t>P04899, P10636, P68363, P38405, P12236, P33176, Q07866, P25789, P22694, P22314, O60282, P25787, Q9BQE3, Q15008, P09936, P27482, Q13509, O00231, P99999, O00232, P37840, P68371, P17612, Q8TAA3, P63096, O14818, P05141, Q71U36, P49720, P60900</t>
  </si>
  <si>
    <t>hsa05207:Chemical carcinogenesis - receptor activation</t>
  </si>
  <si>
    <t>P46439, P17612, P62993, P63096, P04899, P28161, P01116, P22694, P01112, P01111, O15217</t>
  </si>
  <si>
    <t>hsa05200:Pathways in cancer</t>
  </si>
  <si>
    <t>P04899, P28161, Q03113, P59768, P46109, P62993, P15153, P63000, P01116, P62879, P22694, P61586, P62873, P01112, P60953, P01111, O15217, P27482, P99999, P46439, P17612, Q15370, P63096, P08134, P60763, Q14344</t>
  </si>
  <si>
    <t>hsa04721:Synaptic vesicle cycle</t>
  </si>
  <si>
    <t>P53675, Q05193, P20336, P63010, P50570, Q00610, P21281, P61764, Q9UQ16, P09497, P46459</t>
  </si>
  <si>
    <t>hsa04071:Sphingolipid signaling pathway</t>
  </si>
  <si>
    <t>P63096, P04899, P15153, P63000, P08134, P60763, P01116, Q03113, P61586, Q14344, P01112, P01111</t>
  </si>
  <si>
    <t>hsa05016:Huntington disease</t>
  </si>
  <si>
    <t>Q14203, P68363, P12236, P33176, P61163, P42025, Q07866, Q00610, P25789, P09497, O60282, Q13561, P25787, Q9BQE3, Q15008, P53675, Q13509, O00231, P99999, O00232, P68371, Q8TAA3, O14818, P63010, P05141, Q71U36, P49720, P60900</t>
  </si>
  <si>
    <t>hsa04935:Growth hormone synthesis, secretion and action</t>
  </si>
  <si>
    <t>P46109, P17612, P62993, P63096, P04899, P01116, P22694, P01112, P46734, P01111</t>
  </si>
  <si>
    <t>hsa04911:Insulin secretion</t>
  </si>
  <si>
    <t>P17612, P20336, P13637, Q13733, P22694, P05023, P50993, P05026</t>
  </si>
  <si>
    <t>hsa00010:Glycolysis / Gluconeogenesis</t>
  </si>
  <si>
    <t>P06744, P06733, P07205, P11766, P19367, P15259, P18669, P17858, P00558, P60174, P09972, P08237, P09104</t>
  </si>
  <si>
    <t>hsa04972:Pancreatic secretion</t>
  </si>
  <si>
    <t>P15153, P62491, P13637, Q13733, P63000, P08134, O95716, P61586, P05023, P50993, P05026</t>
  </si>
  <si>
    <t>hsa04964:Proximal tubule bicarbonate reclamation</t>
  </si>
  <si>
    <t>P13637, Q13733, P40925, P05023, P50993, P05026</t>
  </si>
  <si>
    <t>hsa05020:Prion disease</t>
  </si>
  <si>
    <t>P0DMV9, P68363, P12236, P33176, P15153, P13591, Q07866, P63000, P25789, P22694, O60282, P25787, Q9BQE3, Q15008, Q13509, O00231, P99999, O00232, P34931, P68371, P17612, Q8TAA3, P16298, O14818, P05141, Q71U36, P49720, P60900</t>
  </si>
  <si>
    <t>hsa05210:Colorectal cancer</t>
  </si>
  <si>
    <t>P62993, P15153, P63000, P08134, P99999, P60763, P01116, P61586, P01112, P01111</t>
  </si>
  <si>
    <t>hsa04976:Bile secretion</t>
  </si>
  <si>
    <t>P17612, P13637, Q13733, P22694, P05023, P50993, P05026</t>
  </si>
  <si>
    <t>hsa04360:Axon guidance</t>
  </si>
  <si>
    <t>O75914, P04899, Q9BPU6, P16298, P63096, P15153, P63000, P08134, P60763, P01116, P61586, Q16555, P01112, Q13153, P60953, P01111</t>
  </si>
  <si>
    <t>hsa04213:Longevity regulating pathway - multiple species</t>
  </si>
  <si>
    <t>P17612, P0DMV9, P01116, P22694, P34931, P01112, P01111</t>
  </si>
  <si>
    <t>hsa04820:Cytoskeleton in muscle cells</t>
  </si>
  <si>
    <t>P06733, P06732, P35749, Q13813, P13637, Q13733, P13611, P17661, Q01082, P50993, Q7Z406, P35580, P08670, P52907, P05023, P09104, P47755, P05026</t>
  </si>
  <si>
    <t>hsa05010:Alzheimer disease</t>
  </si>
  <si>
    <t>P10636, P68363, P12236, P33176, O95197, Q07866, P25789, P01116, Q9NQC3, O60282, P01112, P25787, P01111, Q9BQE3, Q15008, P27482, Q13509, O00231, P99999, O00232, P37840, P68371, Q8TAA3, P16298, O14818, P05141, Q71U36, P49720, P60900</t>
  </si>
  <si>
    <t>hsa05211:Renal cell carcinoma</t>
  </si>
  <si>
    <t>P46109, O75914, P62993, P15153, Q15370, P63000, P01116, P01112, Q13153, P60953, P01111</t>
  </si>
  <si>
    <t>hsa04722:Neurotrophin signaling pathway</t>
  </si>
  <si>
    <t>P46109, P62993, P15153, P63000, P27482, P08134, P01116, P61586, P62258, P01112, P60953, P01111</t>
  </si>
  <si>
    <t>hsa04530:Tight junction</t>
  </si>
  <si>
    <t>P35749, Q14247, Q92747, O15144, P68363, P34932, Q7Z406, P35580, P17612, P15153, P63000, P08134, Q71U36, P61158, P22694, P61586, P60953, Q9BQE3</t>
  </si>
  <si>
    <t>hsa04728:Dopaminergic synapse</t>
  </si>
  <si>
    <t>P04899, P27482, P38405, P33176, P59768, P17612, P16298, P63096, P09471, P62879, P22694, P62873, O60282</t>
  </si>
  <si>
    <t>hsa05032:Morphine addiction</t>
  </si>
  <si>
    <t>P17612, P63096, P04899, P09471, P62879, P22694, P59768, P62873</t>
  </si>
  <si>
    <t>hsa04664:Fc epsilon RI signaling pathway</t>
  </si>
  <si>
    <t>P62993, P15153, P63000, P60763, P01116, P01112, P46734, P01111</t>
  </si>
  <si>
    <t>hsa04810:Regulation of actin cytoskeleton</t>
  </si>
  <si>
    <t>O75914, P35749, Q92747, O15144, Q03113, Q7Z406, P35580, P46109, P15153, P63000, P08134, P60763, P01116, P61158, P61586, Q14344, P01112, Q13153, P60953, P01111</t>
  </si>
  <si>
    <t>hsa04960:Aldosterone-regulated sodium reabsorption</t>
  </si>
  <si>
    <t>P13637, Q13733, P31947, P01116, P05023, P50993, P05026</t>
  </si>
  <si>
    <t>hsa04650:Natural killer cell mediated cytotoxicity</t>
  </si>
  <si>
    <t>P62993, P16298, P15153, P63000, P60763, P01116, P01112, Q13153, P01111</t>
  </si>
  <si>
    <t>hsa04713:Circadian entrainment</t>
  </si>
  <si>
    <t>P17612, P63096, P04899, P09471, P27482, P62879, P22694, P59768, P62873</t>
  </si>
  <si>
    <t>hsa05145:Toxoplasmosis</t>
  </si>
  <si>
    <t>P63096, P04899, P0DMV9, P09471, P99999, P34931, P46734</t>
  </si>
  <si>
    <t>hsa04370:VEGF signaling pathway</t>
  </si>
  <si>
    <t>P16298, P15153, P63000, P60763, P01116, P01112, P60953, P01111</t>
  </si>
  <si>
    <t>hsa05417:Lipid and atherosclerosis</t>
  </si>
  <si>
    <t>P0DMV9, P27482, P99999, P34931, P34932, P16298, P15153, P63000, P08134, P01116, P61586, P01112, P60953, P46734, P01111</t>
  </si>
  <si>
    <t>hsa04072:Phospholipase D signaling pathway</t>
  </si>
  <si>
    <t>Q05193, P62993, P50570, P08134, Q9UQ16, P01116, Q03113, P61586, Q14344, P01112, P01111</t>
  </si>
  <si>
    <t>hsa04974:Protein digestion and absorption</t>
  </si>
  <si>
    <t>P13637, Q13733, P05023, P50993, P05026</t>
  </si>
  <si>
    <t>hsa00982:Drug metabolism - cytochrome P450</t>
  </si>
  <si>
    <t>P46439, P28161, P11766, O15217</t>
  </si>
  <si>
    <t>hsa04978:Mineral absorption</t>
  </si>
  <si>
    <t>hsa00980:Metabolism of xenobiotics by cytochrome P450</t>
  </si>
  <si>
    <t>hsa04921:Oxytocin signaling pathway</t>
  </si>
  <si>
    <t>P17612, P16298, P63096, P04899, P09471, P27482, P08134, P01116, P22694, P61586, P01112, P01111</t>
  </si>
  <si>
    <t>hsa04145:Phagosome</t>
  </si>
  <si>
    <t>Q14204, P21281, P68363, Q13509, Q13409, P51148, P68371, P51149, P61020, P15153, P63000, Q71U36, Q9BQE3</t>
  </si>
  <si>
    <t>hsa04916:Melanogenesis</t>
  </si>
  <si>
    <t>P17612, P63096, P04899, P09471, P27482, P01116, P22694, P01112, P01111</t>
  </si>
  <si>
    <t>hsa04662:B cell receptor signaling pathway</t>
  </si>
  <si>
    <t>P62993, P16298, P15153, P63000, P60763, P01116, P01112, P01111</t>
  </si>
  <si>
    <t>hsa04724:Glutamatergic synapse</t>
  </si>
  <si>
    <t>P17612, P16298, P63096, P04899, P09471, P62879, P22694, P59768, P62873</t>
  </si>
  <si>
    <t>hsa05231:Choline metabolism in cancer</t>
  </si>
  <si>
    <t>P62993, P15153, P63000, P60763, P01116, P01112, P01111</t>
  </si>
  <si>
    <t>hsa04625:C-type lectin receptor signaling pathway</t>
  </si>
  <si>
    <t>P16298, P27482, P08134, P01116, P61586, P01112, Q13153, P01111</t>
  </si>
  <si>
    <t>hsa04730:Long-term depression</t>
  </si>
  <si>
    <t>P63096, P04899, P09471, P01116, Q03113, Q14344, P01112, P01111</t>
  </si>
  <si>
    <t>hsa04740:Olfactory transduction</t>
  </si>
  <si>
    <t>P17612, P27482, P38405, P22694, P62873</t>
  </si>
  <si>
    <t>hsa05014:Amyotrophic lateral sclerosis</t>
  </si>
  <si>
    <t>Q14203, P68363, P33176, P12036, P61163, P42025, Q96DA2, A6NCE7, P15153, P07196, Q07866, P63000, P25789, P07197, O60282, Q13561, P25787, Q9BQE3, Q15008, Q13509, O00231, P99999, O00232, P68371, Q9H492, Q8TAA3, P16298, O14818, Q71U36, P49720, P60900, Q9GZQ8, P46734</t>
  </si>
  <si>
    <t>hsa04270:Vascular smooth muscle contraction</t>
  </si>
  <si>
    <t>P35580, P35749, P17612, P27482, P08134, P22694, Q03113, P61586, Q14344, Q7Z406</t>
  </si>
  <si>
    <t>hsa04210:Apoptosis</t>
  </si>
  <si>
    <t>Q13813, P68363, P99999, P01116, Q71U36, P01112, P09874, Q9BQE3, P01111</t>
  </si>
  <si>
    <t>hsa04666:Fc gamma R-mediated phagocytosis</t>
  </si>
  <si>
    <t>P46109, Q92747, P15153, O15144, P50570, P63000, P61158, Q13153, P60953</t>
  </si>
  <si>
    <t>hsa05167:Kaposi sarcoma-associated herpesvirus infection</t>
  </si>
  <si>
    <t>P27482, P99999, P59768, Q9H492, P16298, A6NCE7, P15153, P63000, P01116, P62879, P62873, P01112, P01111, Q9GZQ8</t>
  </si>
  <si>
    <t>hsa04918:Thyroid hormone synthesis</t>
  </si>
  <si>
    <t>hsa04928:Parathyroid hormone synthesis, secretion and action</t>
  </si>
  <si>
    <t>P17612, P63096, P04899, P08134, P22694, Q03113, P61586, Q14344</t>
  </si>
  <si>
    <t>hsa04012:ErbB signaling pathway</t>
  </si>
  <si>
    <t>P46109, O75914, P62993, P01116, P01112, Q13153, P01111</t>
  </si>
  <si>
    <t>hsa01200:Carbon metabolism</t>
  </si>
  <si>
    <t>P06744, P06733, P07205, P40925, P52209, P11766, P19367, P15259, P18669, P17858, P00558, P17174, P60174, P09972, P08237, P09104</t>
  </si>
  <si>
    <t>hsa04723:Retrograde endocannabinoid signaling</t>
  </si>
  <si>
    <t>hsa01522:Endocrine resistance</t>
  </si>
  <si>
    <t>P17612, P62993, P01116, P22694, P01112, P01111</t>
  </si>
  <si>
    <t>hsa05418:Fluid shear stress and atherosclerosis</t>
  </si>
  <si>
    <t>P46439, P15153, P63000, P27482, P28161, P08134, P60763, P61586, O15217</t>
  </si>
  <si>
    <t>hsa04137:Mitophagy - animal</t>
  </si>
  <si>
    <t>Q9H492, P61020, A6NCE7, P01116, P51148, P01112, P51149, P01111, Q9GZQ8</t>
  </si>
  <si>
    <t>P04899, P62805, P27482, P59768, P17612, P62993, P63096, P09471, P01116, P62879, P22694, P62873, P01112, P01111</t>
  </si>
  <si>
    <t>hsa05208:Chemical carcinogenesis - reactive oxygen species</t>
  </si>
  <si>
    <t>P46439, P62993, P15153, P63000, P28161, P05141, P12236, P01116, P01112, P01111, O15217</t>
  </si>
  <si>
    <t>hsa04910:Insulin signaling pathway</t>
  </si>
  <si>
    <t>P46109, P17612, P62993, P27482, P01116, P22694, P17081, P19367, P01112, P31323, P01111</t>
  </si>
  <si>
    <t>hsa05204:Chemical carcinogenesis - DNA adducts</t>
  </si>
  <si>
    <t>P46439, P28161, O15217</t>
  </si>
  <si>
    <t>hsa04744:Phototransduction</t>
  </si>
  <si>
    <t>P27482, P19087, P11488, P62873</t>
  </si>
  <si>
    <t>hsa05205:Proteoglycans in cancer</t>
  </si>
  <si>
    <t>Q14247, P17612, P62993, P15153, P63000, P08134, P01116, P22694, P61586, P01112, Q13153, P60953, P01111</t>
  </si>
  <si>
    <t>hsa04015:Rap1 signaling pathway</t>
  </si>
  <si>
    <t>P04899, P27482, P46109, P63096, P15153, P09471, P63000, P08134, P60763, P01116, P61586, P01112, P60953, P46734, P01111</t>
  </si>
  <si>
    <t>hsa04261:Adrenergic signaling in cardiomyocytes</t>
  </si>
  <si>
    <t>hsa04660:T cell receptor signaling pathway</t>
  </si>
  <si>
    <t>O75914, P62993, P16298, P08134, P01116, P61586, P01112, Q13153, P60953, P01111</t>
  </si>
  <si>
    <t>hsa04211:Longevity regulating pathway</t>
  </si>
  <si>
    <t>P17612, P01116, P22694, P01112, P01111</t>
  </si>
  <si>
    <t>hsa04140:Autophagy - animal</t>
  </si>
  <si>
    <t>Q9H492, P17612, Q96DA2, A6NCE7, Q9H082, P01116, P22694, P01112, P51149, P01111, Q9GZQ8</t>
  </si>
  <si>
    <t>hsa04924:Renin secretion</t>
  </si>
  <si>
    <t>P17612, P16298, P63096, P04899, P27482, P22694</t>
  </si>
  <si>
    <t>hsa05146:Amoebiasis</t>
  </si>
  <si>
    <t>P61020, P17612, P38405, P22694, P51148, P51149</t>
  </si>
  <si>
    <t>hsa05223:Non-small cell lung cancer</t>
  </si>
  <si>
    <t>P62993, P01116, P33176, O60282, P01112, P01111</t>
  </si>
  <si>
    <t>hsa05160:Hepatitis C</t>
  </si>
  <si>
    <t>P62993, P61981, P99999, P01116, P27348, P62258, P01112, P01111, Q04917</t>
  </si>
  <si>
    <t>hsa05161:Hepatitis B</t>
  </si>
  <si>
    <t>P62993, P99999, P01116, P27348, P01112, P46734, P01111</t>
  </si>
  <si>
    <t>hsa04066:HIF-1 signaling pathway</t>
  </si>
  <si>
    <t>P06733, P07205, Q15370, P17858, P00558, P09972, P19367, P08237, P09104</t>
  </si>
  <si>
    <t>hsa01524:Platinum drug resistance</t>
  </si>
  <si>
    <t>P46439, P28161, P99999, O15217</t>
  </si>
  <si>
    <t>hsa00051:Fructose and mannose metabolism</t>
  </si>
  <si>
    <t>P17858, P60174, P09972, P19367, P08237</t>
  </si>
  <si>
    <t>Processes</t>
  </si>
  <si>
    <t>Ribosome</t>
  </si>
  <si>
    <t>Coronavirus disease - COVID-19</t>
  </si>
  <si>
    <t>Neutrophil extracellular trap formation</t>
  </si>
  <si>
    <t>ATP-dependent chromatin remodeling</t>
  </si>
  <si>
    <t>Systemic lupus erythematosus</t>
  </si>
  <si>
    <t>Alcoholism</t>
  </si>
  <si>
    <t>Necroptosis</t>
  </si>
  <si>
    <t>Pathways of neurodegeneration - multiple diseases</t>
  </si>
  <si>
    <t>Cholinergic synapse</t>
  </si>
  <si>
    <t>Serotonergic synapse</t>
  </si>
  <si>
    <t>GABAergic synapse</t>
  </si>
  <si>
    <t>Parkinson disease</t>
  </si>
  <si>
    <t>Synaptic vesicle cycle</t>
  </si>
  <si>
    <t>Prion disease</t>
  </si>
  <si>
    <t>Axon guidance</t>
  </si>
  <si>
    <t>-log(FDR)</t>
  </si>
  <si>
    <t>Fold enrichment</t>
  </si>
  <si>
    <t>cAMP signaling pathway</t>
  </si>
  <si>
    <t>Alzheimer disease</t>
  </si>
  <si>
    <t>Motor proteins</t>
  </si>
  <si>
    <t>Salivary secretion</t>
  </si>
  <si>
    <t>Ras signaling pathway</t>
  </si>
  <si>
    <t>Huntington disease</t>
  </si>
  <si>
    <t>Neurotrophin signaling pathway</t>
  </si>
  <si>
    <t>Dopaminergic synapse</t>
  </si>
  <si>
    <t>Morphine addiction</t>
  </si>
  <si>
    <t>Regulation of actin cytoskeleton</t>
  </si>
  <si>
    <t>Circadian entrai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Nirmala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quotePrefix="1"/>
    <xf numFmtId="164" fontId="1" fillId="0" borderId="0" xfId="0" applyNumberFormat="1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6E203902BBF71740606991112" connectionId="1" xr16:uid="{30853DB6-A073-43B5-BB80-8D5D606DBC8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6E203902BBF71740607031641" connectionId="2" xr16:uid="{5C6F2C9F-70AA-4A42-B692-58454374220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C59E-1378-46D2-AF48-D98FFCC4EE06}">
  <dimension ref="A1:M11"/>
  <sheetViews>
    <sheetView workbookViewId="0">
      <selection activeCell="L2" sqref="L2:L8"/>
    </sheetView>
  </sheetViews>
  <sheetFormatPr defaultRowHeight="15" x14ac:dyDescent="0.25"/>
  <cols>
    <col min="1" max="1" width="15.7109375" bestFit="1" customWidth="1"/>
    <col min="2" max="2" width="45.28515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54</v>
      </c>
      <c r="D2">
        <v>18.947368421052602</v>
      </c>
      <c r="E2" s="1">
        <v>1.8242564192355601E-23</v>
      </c>
      <c r="F2" t="s">
        <v>15</v>
      </c>
      <c r="G2">
        <v>191</v>
      </c>
      <c r="H2">
        <v>81</v>
      </c>
      <c r="I2">
        <v>1065</v>
      </c>
      <c r="J2">
        <v>3.7172774869109899</v>
      </c>
      <c r="K2" s="1">
        <v>2.9552953991616101E-21</v>
      </c>
      <c r="L2" s="1">
        <v>2.9552953991616101E-21</v>
      </c>
      <c r="M2" s="1">
        <v>2.8640825781998299E-21</v>
      </c>
    </row>
    <row r="3" spans="1:13" x14ac:dyDescent="0.25">
      <c r="A3" t="s">
        <v>13</v>
      </c>
      <c r="B3" t="s">
        <v>16</v>
      </c>
      <c r="C3">
        <v>54</v>
      </c>
      <c r="D3">
        <v>18.947368421052602</v>
      </c>
      <c r="E3" s="1">
        <v>5.6333785060388403E-22</v>
      </c>
      <c r="F3" t="s">
        <v>15</v>
      </c>
      <c r="G3">
        <v>191</v>
      </c>
      <c r="H3">
        <v>85</v>
      </c>
      <c r="I3">
        <v>1065</v>
      </c>
      <c r="J3">
        <v>3.5423467816445902</v>
      </c>
      <c r="K3" s="1">
        <v>9.1260731797829295E-20</v>
      </c>
      <c r="L3" s="1">
        <v>4.5630365898914599E-20</v>
      </c>
      <c r="M3" s="1">
        <v>4.42220212724049E-20</v>
      </c>
    </row>
    <row r="4" spans="1:13" x14ac:dyDescent="0.25">
      <c r="A4" t="s">
        <v>13</v>
      </c>
      <c r="B4" t="s">
        <v>17</v>
      </c>
      <c r="C4">
        <v>34</v>
      </c>
      <c r="D4">
        <v>11.9298245614035</v>
      </c>
      <c r="E4" s="1">
        <v>1.0233635566216E-6</v>
      </c>
      <c r="F4" t="s">
        <v>18</v>
      </c>
      <c r="G4">
        <v>191</v>
      </c>
      <c r="H4">
        <v>84</v>
      </c>
      <c r="I4">
        <v>1065</v>
      </c>
      <c r="J4">
        <v>2.25691847419596</v>
      </c>
      <c r="K4" s="1">
        <v>1.6577123943972699E-4</v>
      </c>
      <c r="L4" s="1">
        <v>4.2945637004846701E-5</v>
      </c>
      <c r="M4" s="1">
        <v>4.16201543812403E-5</v>
      </c>
    </row>
    <row r="5" spans="1:13" x14ac:dyDescent="0.25">
      <c r="A5" t="s">
        <v>13</v>
      </c>
      <c r="B5" t="s">
        <v>19</v>
      </c>
      <c r="C5">
        <v>22</v>
      </c>
      <c r="D5">
        <v>7.7192982456140298</v>
      </c>
      <c r="E5" s="1">
        <v>1.1467014788327899E-6</v>
      </c>
      <c r="F5" t="s">
        <v>20</v>
      </c>
      <c r="G5">
        <v>191</v>
      </c>
      <c r="H5">
        <v>42</v>
      </c>
      <c r="I5">
        <v>1065</v>
      </c>
      <c r="J5">
        <v>2.9207180254300602</v>
      </c>
      <c r="K5" s="1">
        <v>1.8574849270003299E-4</v>
      </c>
      <c r="L5" s="1">
        <v>4.2945637004846701E-5</v>
      </c>
      <c r="M5" s="1">
        <v>4.16201543812403E-5</v>
      </c>
    </row>
    <row r="6" spans="1:13" x14ac:dyDescent="0.25">
      <c r="A6" t="s">
        <v>13</v>
      </c>
      <c r="B6" t="s">
        <v>21</v>
      </c>
      <c r="C6">
        <v>33</v>
      </c>
      <c r="D6">
        <v>11.578947368421</v>
      </c>
      <c r="E6" s="1">
        <v>1.3254826236063799E-6</v>
      </c>
      <c r="F6" t="s">
        <v>22</v>
      </c>
      <c r="G6">
        <v>191</v>
      </c>
      <c r="H6">
        <v>81</v>
      </c>
      <c r="I6">
        <v>1065</v>
      </c>
      <c r="J6">
        <v>2.27166957533449</v>
      </c>
      <c r="K6" s="1">
        <v>2.14705274865001E-4</v>
      </c>
      <c r="L6" s="1">
        <v>4.2945637004846701E-5</v>
      </c>
      <c r="M6" s="1">
        <v>4.16201543812403E-5</v>
      </c>
    </row>
    <row r="7" spans="1:13" x14ac:dyDescent="0.25">
      <c r="A7" t="s">
        <v>13</v>
      </c>
      <c r="B7" t="s">
        <v>23</v>
      </c>
      <c r="C7">
        <v>36</v>
      </c>
      <c r="D7">
        <v>12.6315789473684</v>
      </c>
      <c r="E7" s="1">
        <v>1.10884856018886E-5</v>
      </c>
      <c r="F7" t="s">
        <v>24</v>
      </c>
      <c r="G7">
        <v>191</v>
      </c>
      <c r="H7">
        <v>100</v>
      </c>
      <c r="I7">
        <v>1065</v>
      </c>
      <c r="J7">
        <v>2.00732984293193</v>
      </c>
      <c r="K7">
        <v>1.7947321655506999E-3</v>
      </c>
      <c r="L7" s="1">
        <v>2.9938911125099301E-4</v>
      </c>
      <c r="M7" s="1">
        <v>2.90148706582752E-4</v>
      </c>
    </row>
    <row r="8" spans="1:13" x14ac:dyDescent="0.25">
      <c r="A8" t="s">
        <v>13</v>
      </c>
      <c r="B8" t="s">
        <v>25</v>
      </c>
      <c r="C8">
        <v>18</v>
      </c>
      <c r="D8">
        <v>6.3157894736842097</v>
      </c>
      <c r="E8" s="1">
        <v>3.4811613004898499E-5</v>
      </c>
      <c r="F8" t="s">
        <v>26</v>
      </c>
      <c r="G8">
        <v>191</v>
      </c>
      <c r="H8">
        <v>36</v>
      </c>
      <c r="I8">
        <v>1065</v>
      </c>
      <c r="J8">
        <v>2.78795811518324</v>
      </c>
      <c r="K8">
        <v>5.6237068927343899E-3</v>
      </c>
      <c r="L8" s="1">
        <v>8.0564018668479495E-4</v>
      </c>
      <c r="M8" s="1">
        <v>7.80774748824153E-4</v>
      </c>
    </row>
    <row r="9" spans="1:13" x14ac:dyDescent="0.25">
      <c r="A9" t="s">
        <v>13</v>
      </c>
      <c r="B9" t="s">
        <v>27</v>
      </c>
      <c r="C9">
        <v>16</v>
      </c>
      <c r="D9">
        <v>5.6140350877192899</v>
      </c>
      <c r="E9">
        <v>9.7908731133532906E-3</v>
      </c>
      <c r="F9" t="s">
        <v>28</v>
      </c>
      <c r="G9">
        <v>191</v>
      </c>
      <c r="H9">
        <v>46</v>
      </c>
      <c r="I9">
        <v>1065</v>
      </c>
      <c r="J9">
        <v>1.9394491236057301</v>
      </c>
      <c r="K9">
        <v>0.79687571763436005</v>
      </c>
      <c r="L9">
        <v>0.19826518054540401</v>
      </c>
      <c r="M9">
        <v>0.192145884849558</v>
      </c>
    </row>
    <row r="10" spans="1:13" x14ac:dyDescent="0.25">
      <c r="A10" t="s">
        <v>13</v>
      </c>
      <c r="B10" t="s">
        <v>29</v>
      </c>
      <c r="C10">
        <v>6</v>
      </c>
      <c r="D10">
        <v>2.1052631578947301</v>
      </c>
      <c r="E10">
        <v>1.16752204132475E-2</v>
      </c>
      <c r="F10" t="s">
        <v>30</v>
      </c>
      <c r="G10">
        <v>191</v>
      </c>
      <c r="H10">
        <v>9</v>
      </c>
      <c r="I10">
        <v>1065</v>
      </c>
      <c r="J10">
        <v>3.7172774869109899</v>
      </c>
      <c r="K10">
        <v>0.85080686104335701</v>
      </c>
      <c r="L10">
        <v>0.21015396743845599</v>
      </c>
      <c r="M10">
        <v>0.20366773387553999</v>
      </c>
    </row>
    <row r="11" spans="1:13" x14ac:dyDescent="0.25">
      <c r="A11" t="s">
        <v>3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26F5A-6DFE-415E-BDC5-95ECE83B3CE3}">
  <dimension ref="A1:M109"/>
  <sheetViews>
    <sheetView topLeftCell="B26" workbookViewId="0">
      <selection activeCell="B56" sqref="A56:XFD56"/>
    </sheetView>
  </sheetViews>
  <sheetFormatPr defaultRowHeight="15" x14ac:dyDescent="0.25"/>
  <cols>
    <col min="1" max="1" width="15.7109375" bestFit="1" customWidth="1"/>
    <col min="2" max="2" width="63.140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32</v>
      </c>
      <c r="C2">
        <v>34</v>
      </c>
      <c r="D2">
        <v>11.8055555555555</v>
      </c>
      <c r="E2" s="1">
        <v>9.9635455395701594E-8</v>
      </c>
      <c r="F2" t="s">
        <v>33</v>
      </c>
      <c r="G2">
        <v>201</v>
      </c>
      <c r="H2">
        <v>74</v>
      </c>
      <c r="I2">
        <v>1065</v>
      </c>
      <c r="J2">
        <v>2.4344493747478801</v>
      </c>
      <c r="K2" s="1">
        <v>2.54067196471252E-5</v>
      </c>
      <c r="L2" s="1">
        <v>2.54070411259039E-5</v>
      </c>
      <c r="M2" s="1">
        <v>1.7236933783456299E-5</v>
      </c>
    </row>
    <row r="3" spans="1:13" x14ac:dyDescent="0.25">
      <c r="A3" t="s">
        <v>13</v>
      </c>
      <c r="B3" t="s">
        <v>34</v>
      </c>
      <c r="C3">
        <v>16</v>
      </c>
      <c r="D3">
        <v>5.55555555555555</v>
      </c>
      <c r="E3" s="1">
        <v>3.9568323085417298E-7</v>
      </c>
      <c r="F3" t="s">
        <v>35</v>
      </c>
      <c r="G3">
        <v>201</v>
      </c>
      <c r="H3">
        <v>22</v>
      </c>
      <c r="I3">
        <v>1065</v>
      </c>
      <c r="J3">
        <v>3.8534599728629502</v>
      </c>
      <c r="K3" s="1">
        <v>1.0089415367053801E-4</v>
      </c>
      <c r="L3" s="1">
        <v>5.0449611933907E-5</v>
      </c>
      <c r="M3" s="1">
        <v>3.4226599468885902E-5</v>
      </c>
    </row>
    <row r="4" spans="1:13" x14ac:dyDescent="0.25">
      <c r="A4" t="s">
        <v>13</v>
      </c>
      <c r="B4" t="s">
        <v>36</v>
      </c>
      <c r="C4">
        <v>18</v>
      </c>
      <c r="D4">
        <v>6.25</v>
      </c>
      <c r="E4" s="1">
        <v>2.9091913040243402E-6</v>
      </c>
      <c r="F4" t="s">
        <v>37</v>
      </c>
      <c r="G4">
        <v>201</v>
      </c>
      <c r="H4">
        <v>30</v>
      </c>
      <c r="I4">
        <v>1065</v>
      </c>
      <c r="J4">
        <v>3.1791044776119399</v>
      </c>
      <c r="K4" s="1">
        <v>7.4156976275674402E-4</v>
      </c>
      <c r="L4" s="1">
        <v>2.4728126084206899E-4</v>
      </c>
      <c r="M4" s="1">
        <v>1.67763365198737E-4</v>
      </c>
    </row>
    <row r="5" spans="1:13" x14ac:dyDescent="0.25">
      <c r="A5" t="s">
        <v>13</v>
      </c>
      <c r="B5" t="s">
        <v>38</v>
      </c>
      <c r="C5">
        <v>29</v>
      </c>
      <c r="D5">
        <v>10.0694444444444</v>
      </c>
      <c r="E5" s="1">
        <v>7.6127493736746501E-6</v>
      </c>
      <c r="F5" t="s">
        <v>39</v>
      </c>
      <c r="G5">
        <v>201</v>
      </c>
      <c r="H5">
        <v>68</v>
      </c>
      <c r="I5">
        <v>1065</v>
      </c>
      <c r="J5">
        <v>2.25965759438103</v>
      </c>
      <c r="K5">
        <v>1.93937545588451E-3</v>
      </c>
      <c r="L5" s="1">
        <v>4.8531277257175798E-4</v>
      </c>
      <c r="M5" s="1">
        <v>3.2925141041142801E-4</v>
      </c>
    </row>
    <row r="6" spans="1:13" x14ac:dyDescent="0.25">
      <c r="A6" t="s">
        <v>13</v>
      </c>
      <c r="B6" t="s">
        <v>40</v>
      </c>
      <c r="C6">
        <v>18</v>
      </c>
      <c r="D6">
        <v>6.25</v>
      </c>
      <c r="E6" s="1">
        <v>1.6480867196050902E-5</v>
      </c>
      <c r="F6" t="s">
        <v>41</v>
      </c>
      <c r="G6">
        <v>201</v>
      </c>
      <c r="H6">
        <v>33</v>
      </c>
      <c r="I6">
        <v>1065</v>
      </c>
      <c r="J6">
        <v>2.89009497964721</v>
      </c>
      <c r="K6">
        <v>4.1938369675050798E-3</v>
      </c>
      <c r="L6" s="1">
        <v>7.57407146919141E-4</v>
      </c>
      <c r="M6" s="1">
        <v>5.1384877026278901E-4</v>
      </c>
    </row>
    <row r="7" spans="1:13" x14ac:dyDescent="0.25">
      <c r="A7" t="s">
        <v>13</v>
      </c>
      <c r="B7" t="s">
        <v>42</v>
      </c>
      <c r="C7">
        <v>22</v>
      </c>
      <c r="D7">
        <v>7.6388888888888804</v>
      </c>
      <c r="E7" s="1">
        <v>1.7821344633391501E-5</v>
      </c>
      <c r="F7" t="s">
        <v>43</v>
      </c>
      <c r="G7">
        <v>201</v>
      </c>
      <c r="H7">
        <v>46</v>
      </c>
      <c r="I7">
        <v>1065</v>
      </c>
      <c r="J7">
        <v>2.53406878650227</v>
      </c>
      <c r="K7">
        <v>4.5341728360550598E-3</v>
      </c>
      <c r="L7" s="1">
        <v>7.57407146919141E-4</v>
      </c>
      <c r="M7" s="1">
        <v>5.1384877026278901E-4</v>
      </c>
    </row>
    <row r="8" spans="1:13" x14ac:dyDescent="0.25">
      <c r="A8" t="s">
        <v>13</v>
      </c>
      <c r="B8" t="s">
        <v>44</v>
      </c>
      <c r="C8">
        <v>15</v>
      </c>
      <c r="D8">
        <v>5.2083333333333304</v>
      </c>
      <c r="E8" s="1">
        <v>2.8416003827785399E-5</v>
      </c>
      <c r="F8" t="s">
        <v>45</v>
      </c>
      <c r="G8">
        <v>201</v>
      </c>
      <c r="H8">
        <v>25</v>
      </c>
      <c r="I8">
        <v>1065</v>
      </c>
      <c r="J8">
        <v>3.1791044776119399</v>
      </c>
      <c r="K8">
        <v>7.2199936376555699E-3</v>
      </c>
      <c r="L8">
        <v>1.03515442515504E-3</v>
      </c>
      <c r="M8" s="1">
        <v>7.0228123745812502E-4</v>
      </c>
    </row>
    <row r="9" spans="1:13" x14ac:dyDescent="0.25">
      <c r="A9" t="s">
        <v>13</v>
      </c>
      <c r="B9" t="s">
        <v>46</v>
      </c>
      <c r="C9">
        <v>20</v>
      </c>
      <c r="D9">
        <v>6.9444444444444402</v>
      </c>
      <c r="E9" s="1">
        <v>5.4422663571931698E-5</v>
      </c>
      <c r="F9" t="s">
        <v>47</v>
      </c>
      <c r="G9">
        <v>201</v>
      </c>
      <c r="H9">
        <v>42</v>
      </c>
      <c r="I9">
        <v>1065</v>
      </c>
      <c r="J9">
        <v>2.5230987917554999</v>
      </c>
      <c r="K9">
        <v>1.37822991934536E-2</v>
      </c>
      <c r="L9">
        <v>1.6513183990413099E-3</v>
      </c>
      <c r="M9">
        <v>1.12030620797705E-3</v>
      </c>
    </row>
    <row r="10" spans="1:13" x14ac:dyDescent="0.25">
      <c r="A10" t="s">
        <v>13</v>
      </c>
      <c r="B10" t="s">
        <v>48</v>
      </c>
      <c r="C10">
        <v>22</v>
      </c>
      <c r="D10">
        <v>7.6388888888888804</v>
      </c>
      <c r="E10" s="1">
        <v>5.8281825848517101E-5</v>
      </c>
      <c r="F10" t="s">
        <v>49</v>
      </c>
      <c r="G10">
        <v>201</v>
      </c>
      <c r="H10">
        <v>49</v>
      </c>
      <c r="I10">
        <v>1065</v>
      </c>
      <c r="J10">
        <v>2.3789217179409001</v>
      </c>
      <c r="K10">
        <v>1.47523998586972E-2</v>
      </c>
      <c r="L10">
        <v>1.6513183990413099E-3</v>
      </c>
      <c r="M10">
        <v>1.12030620797705E-3</v>
      </c>
    </row>
    <row r="11" spans="1:13" x14ac:dyDescent="0.25">
      <c r="A11" t="s">
        <v>13</v>
      </c>
      <c r="B11" t="s">
        <v>50</v>
      </c>
      <c r="C11">
        <v>12</v>
      </c>
      <c r="D11">
        <v>4.1666666666666599</v>
      </c>
      <c r="E11" s="1">
        <v>7.4011033689026903E-5</v>
      </c>
      <c r="F11" t="s">
        <v>51</v>
      </c>
      <c r="G11">
        <v>201</v>
      </c>
      <c r="H11">
        <v>18</v>
      </c>
      <c r="I11">
        <v>1065</v>
      </c>
      <c r="J11">
        <v>3.5323383084577098</v>
      </c>
      <c r="K11">
        <v>1.8696522515578001E-2</v>
      </c>
      <c r="L11">
        <v>1.88728135907018E-3</v>
      </c>
      <c r="M11">
        <v>1.28039088282016E-3</v>
      </c>
    </row>
    <row r="12" spans="1:13" x14ac:dyDescent="0.25">
      <c r="A12" t="s">
        <v>13</v>
      </c>
      <c r="B12" t="s">
        <v>52</v>
      </c>
      <c r="C12">
        <v>42</v>
      </c>
      <c r="D12">
        <v>14.5833333333333</v>
      </c>
      <c r="E12" s="1">
        <v>1.03619095783074E-4</v>
      </c>
      <c r="F12" t="s">
        <v>53</v>
      </c>
      <c r="G12">
        <v>201</v>
      </c>
      <c r="H12">
        <v>129</v>
      </c>
      <c r="I12">
        <v>1065</v>
      </c>
      <c r="J12">
        <v>1.7250954529677101</v>
      </c>
      <c r="K12">
        <v>2.6078173157763899E-2</v>
      </c>
      <c r="L12">
        <v>2.4020790386076402E-3</v>
      </c>
      <c r="M12">
        <v>1.6296457791338101E-3</v>
      </c>
    </row>
    <row r="13" spans="1:13" x14ac:dyDescent="0.25">
      <c r="A13" t="s">
        <v>13</v>
      </c>
      <c r="B13" t="s">
        <v>54</v>
      </c>
      <c r="C13">
        <v>27</v>
      </c>
      <c r="D13">
        <v>9.375</v>
      </c>
      <c r="E13" s="1">
        <v>1.41957500793212E-4</v>
      </c>
      <c r="F13" t="s">
        <v>55</v>
      </c>
      <c r="G13">
        <v>201</v>
      </c>
      <c r="H13">
        <v>70</v>
      </c>
      <c r="I13">
        <v>1065</v>
      </c>
      <c r="J13">
        <v>2.0437100213219601</v>
      </c>
      <c r="K13">
        <v>3.5554286011017601E-2</v>
      </c>
      <c r="L13">
        <v>2.9216113670370802E-3</v>
      </c>
      <c r="M13">
        <v>1.9821128097937801E-3</v>
      </c>
    </row>
    <row r="14" spans="1:13" x14ac:dyDescent="0.25">
      <c r="A14" t="s">
        <v>13</v>
      </c>
      <c r="B14" t="s">
        <v>56</v>
      </c>
      <c r="C14">
        <v>15</v>
      </c>
      <c r="D14">
        <v>5.2083333333333304</v>
      </c>
      <c r="E14" s="1">
        <v>1.4894489322149799E-4</v>
      </c>
      <c r="F14" t="s">
        <v>57</v>
      </c>
      <c r="G14">
        <v>201</v>
      </c>
      <c r="H14">
        <v>28</v>
      </c>
      <c r="I14">
        <v>1065</v>
      </c>
      <c r="J14">
        <v>2.8384861407249402</v>
      </c>
      <c r="K14">
        <v>3.7271440491964E-2</v>
      </c>
      <c r="L14">
        <v>2.9216113670370802E-3</v>
      </c>
      <c r="M14">
        <v>1.9821128097937801E-3</v>
      </c>
    </row>
    <row r="15" spans="1:13" x14ac:dyDescent="0.25">
      <c r="A15" t="s">
        <v>13</v>
      </c>
      <c r="B15" t="s">
        <v>58</v>
      </c>
      <c r="C15">
        <v>12</v>
      </c>
      <c r="D15">
        <v>4.1666666666666599</v>
      </c>
      <c r="E15" s="1">
        <v>2.7328227163238598E-4</v>
      </c>
      <c r="F15" t="s">
        <v>59</v>
      </c>
      <c r="G15">
        <v>201</v>
      </c>
      <c r="H15">
        <v>20</v>
      </c>
      <c r="I15">
        <v>1065</v>
      </c>
      <c r="J15">
        <v>3.1791044776119399</v>
      </c>
      <c r="K15">
        <v>6.7323158523006896E-2</v>
      </c>
      <c r="L15">
        <v>4.9776413761613196E-3</v>
      </c>
      <c r="M15">
        <v>3.37698807088591E-3</v>
      </c>
    </row>
    <row r="16" spans="1:13" x14ac:dyDescent="0.25">
      <c r="A16" t="s">
        <v>13</v>
      </c>
      <c r="B16" t="s">
        <v>60</v>
      </c>
      <c r="C16">
        <v>13</v>
      </c>
      <c r="D16">
        <v>4.5138888888888804</v>
      </c>
      <c r="E16" s="1">
        <v>4.5806231200364999E-4</v>
      </c>
      <c r="F16" t="s">
        <v>61</v>
      </c>
      <c r="G16">
        <v>201</v>
      </c>
      <c r="H16">
        <v>24</v>
      </c>
      <c r="I16">
        <v>1065</v>
      </c>
      <c r="J16">
        <v>2.87002487562189</v>
      </c>
      <c r="K16">
        <v>0.110265922226739</v>
      </c>
      <c r="L16">
        <v>7.7870593040620497E-3</v>
      </c>
      <c r="M16">
        <v>5.2829853317754296E-3</v>
      </c>
    </row>
    <row r="17" spans="1:13" x14ac:dyDescent="0.25">
      <c r="A17" t="s">
        <v>13</v>
      </c>
      <c r="B17" t="s">
        <v>62</v>
      </c>
      <c r="C17">
        <v>8</v>
      </c>
      <c r="D17">
        <v>2.7777777777777701</v>
      </c>
      <c r="E17" s="1">
        <v>5.3877289238283904E-4</v>
      </c>
      <c r="F17" t="s">
        <v>63</v>
      </c>
      <c r="G17">
        <v>201</v>
      </c>
      <c r="H17">
        <v>10</v>
      </c>
      <c r="I17">
        <v>1065</v>
      </c>
      <c r="J17">
        <v>4.23880597014925</v>
      </c>
      <c r="K17">
        <v>0.12839950768879199</v>
      </c>
      <c r="L17">
        <v>8.0815933857425904E-3</v>
      </c>
      <c r="M17">
        <v>5.4828064930724204E-3</v>
      </c>
    </row>
    <row r="18" spans="1:13" x14ac:dyDescent="0.25">
      <c r="A18" t="s">
        <v>13</v>
      </c>
      <c r="B18" t="s">
        <v>64</v>
      </c>
      <c r="C18">
        <v>8</v>
      </c>
      <c r="D18">
        <v>2.7777777777777701</v>
      </c>
      <c r="E18" s="1">
        <v>5.3877289238283904E-4</v>
      </c>
      <c r="F18" t="s">
        <v>63</v>
      </c>
      <c r="G18">
        <v>201</v>
      </c>
      <c r="H18">
        <v>10</v>
      </c>
      <c r="I18">
        <v>1065</v>
      </c>
      <c r="J18">
        <v>4.23880597014925</v>
      </c>
      <c r="K18">
        <v>0.12839950768879199</v>
      </c>
      <c r="L18">
        <v>8.0815933857425904E-3</v>
      </c>
      <c r="M18">
        <v>5.4828064930724204E-3</v>
      </c>
    </row>
    <row r="19" spans="1:13" x14ac:dyDescent="0.25">
      <c r="A19" t="s">
        <v>13</v>
      </c>
      <c r="B19" t="s">
        <v>65</v>
      </c>
      <c r="C19">
        <v>19</v>
      </c>
      <c r="D19">
        <v>6.5972222222222197</v>
      </c>
      <c r="E19" s="1">
        <v>5.8072955378728804E-4</v>
      </c>
      <c r="F19" t="s">
        <v>66</v>
      </c>
      <c r="G19">
        <v>201</v>
      </c>
      <c r="H19">
        <v>45</v>
      </c>
      <c r="I19">
        <v>1065</v>
      </c>
      <c r="J19">
        <v>2.2371475953565501</v>
      </c>
      <c r="K19">
        <v>0.13768017619808501</v>
      </c>
      <c r="L19">
        <v>8.2270020119865894E-3</v>
      </c>
      <c r="M19">
        <v>5.5814562669556003E-3</v>
      </c>
    </row>
    <row r="20" spans="1:13" x14ac:dyDescent="0.25">
      <c r="A20" t="s">
        <v>13</v>
      </c>
      <c r="B20" t="s">
        <v>67</v>
      </c>
      <c r="C20">
        <v>13</v>
      </c>
      <c r="D20">
        <v>4.5138888888888804</v>
      </c>
      <c r="E20" s="1">
        <v>7.3660177685269603E-4</v>
      </c>
      <c r="F20" t="s">
        <v>68</v>
      </c>
      <c r="G20">
        <v>201</v>
      </c>
      <c r="H20">
        <v>25</v>
      </c>
      <c r="I20">
        <v>1065</v>
      </c>
      <c r="J20">
        <v>2.75522388059701</v>
      </c>
      <c r="K20">
        <v>0.17130463671968599</v>
      </c>
      <c r="L20">
        <v>9.6602891824314197E-3</v>
      </c>
      <c r="M20">
        <v>6.5538432492573901E-3</v>
      </c>
    </row>
    <row r="21" spans="1:13" x14ac:dyDescent="0.25">
      <c r="A21" t="s">
        <v>13</v>
      </c>
      <c r="B21" t="s">
        <v>69</v>
      </c>
      <c r="C21">
        <v>7</v>
      </c>
      <c r="D21">
        <v>2.43055555555555</v>
      </c>
      <c r="E21" s="1">
        <v>8.2106022525386003E-4</v>
      </c>
      <c r="F21" t="s">
        <v>70</v>
      </c>
      <c r="G21">
        <v>201</v>
      </c>
      <c r="H21">
        <v>8</v>
      </c>
      <c r="I21">
        <v>1065</v>
      </c>
      <c r="J21">
        <v>4.6361940298507403</v>
      </c>
      <c r="K21">
        <v>0.18897496606036701</v>
      </c>
      <c r="L21">
        <v>9.6602891824314197E-3</v>
      </c>
      <c r="M21">
        <v>6.5538432492573901E-3</v>
      </c>
    </row>
    <row r="22" spans="1:13" x14ac:dyDescent="0.25">
      <c r="A22" t="s">
        <v>13</v>
      </c>
      <c r="B22" t="s">
        <v>71</v>
      </c>
      <c r="C22">
        <v>10</v>
      </c>
      <c r="D22">
        <v>3.4722222222222201</v>
      </c>
      <c r="E22" s="1">
        <v>8.2986917625743595E-4</v>
      </c>
      <c r="F22" t="s">
        <v>72</v>
      </c>
      <c r="G22">
        <v>201</v>
      </c>
      <c r="H22">
        <v>16</v>
      </c>
      <c r="I22">
        <v>1065</v>
      </c>
      <c r="J22">
        <v>3.3115671641790998</v>
      </c>
      <c r="K22">
        <v>0.190796214496573</v>
      </c>
      <c r="L22">
        <v>9.6602891824314197E-3</v>
      </c>
      <c r="M22">
        <v>6.5538432492573901E-3</v>
      </c>
    </row>
    <row r="23" spans="1:13" x14ac:dyDescent="0.25">
      <c r="A23" t="s">
        <v>13</v>
      </c>
      <c r="B23" t="s">
        <v>73</v>
      </c>
      <c r="C23">
        <v>11</v>
      </c>
      <c r="D23">
        <v>3.8194444444444402</v>
      </c>
      <c r="E23" s="1">
        <v>8.42157183043402E-4</v>
      </c>
      <c r="F23" t="s">
        <v>74</v>
      </c>
      <c r="G23">
        <v>201</v>
      </c>
      <c r="H23">
        <v>19</v>
      </c>
      <c r="I23">
        <v>1065</v>
      </c>
      <c r="J23">
        <v>3.0675569520816901</v>
      </c>
      <c r="K23">
        <v>0.193329953908807</v>
      </c>
      <c r="L23">
        <v>9.6602891824314197E-3</v>
      </c>
      <c r="M23">
        <v>6.5538432492573901E-3</v>
      </c>
    </row>
    <row r="24" spans="1:13" x14ac:dyDescent="0.25">
      <c r="A24" t="s">
        <v>13</v>
      </c>
      <c r="B24" t="s">
        <v>75</v>
      </c>
      <c r="C24">
        <v>20</v>
      </c>
      <c r="D24">
        <v>6.9444444444444402</v>
      </c>
      <c r="E24" s="1">
        <v>8.7132020076832403E-4</v>
      </c>
      <c r="F24" t="s">
        <v>76</v>
      </c>
      <c r="G24">
        <v>201</v>
      </c>
      <c r="H24">
        <v>50</v>
      </c>
      <c r="I24">
        <v>1065</v>
      </c>
      <c r="J24">
        <v>2.1194029850746201</v>
      </c>
      <c r="K24">
        <v>0.19931166724766999</v>
      </c>
      <c r="L24">
        <v>9.6602891824314197E-3</v>
      </c>
      <c r="M24">
        <v>6.5538432492573901E-3</v>
      </c>
    </row>
    <row r="25" spans="1:13" x14ac:dyDescent="0.25">
      <c r="A25" t="s">
        <v>13</v>
      </c>
      <c r="B25" t="s">
        <v>77</v>
      </c>
      <c r="C25">
        <v>20</v>
      </c>
      <c r="D25">
        <v>6.9444444444444402</v>
      </c>
      <c r="E25">
        <v>1.1588789610196E-3</v>
      </c>
      <c r="F25" t="s">
        <v>78</v>
      </c>
      <c r="G25">
        <v>201</v>
      </c>
      <c r="H25">
        <v>51</v>
      </c>
      <c r="I25">
        <v>1065</v>
      </c>
      <c r="J25">
        <v>2.07784606379865</v>
      </c>
      <c r="K25">
        <v>0.25597861406351002</v>
      </c>
      <c r="L25">
        <v>1.23130889608333E-2</v>
      </c>
      <c r="M25">
        <v>8.3535858440163101E-3</v>
      </c>
    </row>
    <row r="26" spans="1:13" x14ac:dyDescent="0.25">
      <c r="A26" t="s">
        <v>13</v>
      </c>
      <c r="B26" t="s">
        <v>79</v>
      </c>
      <c r="C26">
        <v>12</v>
      </c>
      <c r="D26">
        <v>4.1666666666666599</v>
      </c>
      <c r="E26">
        <v>1.2890752259789801E-3</v>
      </c>
      <c r="F26" t="s">
        <v>80</v>
      </c>
      <c r="G26">
        <v>201</v>
      </c>
      <c r="H26">
        <v>23</v>
      </c>
      <c r="I26">
        <v>1065</v>
      </c>
      <c r="J26">
        <v>2.7644386761842901</v>
      </c>
      <c r="K26">
        <v>0.28030389577127401</v>
      </c>
      <c r="L26">
        <v>1.24746166058246E-2</v>
      </c>
      <c r="M26">
        <v>8.4631712659124399E-3</v>
      </c>
    </row>
    <row r="27" spans="1:13" x14ac:dyDescent="0.25">
      <c r="A27" t="s">
        <v>13</v>
      </c>
      <c r="B27" t="s">
        <v>81</v>
      </c>
      <c r="C27">
        <v>11</v>
      </c>
      <c r="D27">
        <v>3.8194444444444402</v>
      </c>
      <c r="E27">
        <v>1.4110320944544399E-3</v>
      </c>
      <c r="F27" t="s">
        <v>82</v>
      </c>
      <c r="G27">
        <v>201</v>
      </c>
      <c r="H27">
        <v>20</v>
      </c>
      <c r="I27">
        <v>1065</v>
      </c>
      <c r="J27">
        <v>2.91417910447761</v>
      </c>
      <c r="K27">
        <v>0.30237060999818899</v>
      </c>
      <c r="L27">
        <v>1.24746166058246E-2</v>
      </c>
      <c r="M27">
        <v>8.4631712659124399E-3</v>
      </c>
    </row>
    <row r="28" spans="1:13" x14ac:dyDescent="0.25">
      <c r="A28" t="s">
        <v>13</v>
      </c>
      <c r="B28" t="s">
        <v>83</v>
      </c>
      <c r="C28">
        <v>11</v>
      </c>
      <c r="D28">
        <v>3.8194444444444402</v>
      </c>
      <c r="E28">
        <v>1.4110320944544399E-3</v>
      </c>
      <c r="F28" t="s">
        <v>74</v>
      </c>
      <c r="G28">
        <v>201</v>
      </c>
      <c r="H28">
        <v>20</v>
      </c>
      <c r="I28">
        <v>1065</v>
      </c>
      <c r="J28">
        <v>2.91417910447761</v>
      </c>
      <c r="K28">
        <v>0.30237060999818899</v>
      </c>
      <c r="L28">
        <v>1.24746166058246E-2</v>
      </c>
      <c r="M28">
        <v>8.4631712659124399E-3</v>
      </c>
    </row>
    <row r="29" spans="1:13" x14ac:dyDescent="0.25">
      <c r="A29" t="s">
        <v>13</v>
      </c>
      <c r="B29" t="s">
        <v>84</v>
      </c>
      <c r="C29">
        <v>9</v>
      </c>
      <c r="D29">
        <v>3.125</v>
      </c>
      <c r="E29">
        <v>1.4458280374808701E-3</v>
      </c>
      <c r="F29" t="s">
        <v>85</v>
      </c>
      <c r="G29">
        <v>201</v>
      </c>
      <c r="H29">
        <v>14</v>
      </c>
      <c r="I29">
        <v>1065</v>
      </c>
      <c r="J29">
        <v>3.4061833688699301</v>
      </c>
      <c r="K29">
        <v>0.30854204693361897</v>
      </c>
      <c r="L29">
        <v>1.24746166058246E-2</v>
      </c>
      <c r="M29">
        <v>8.4631712659124399E-3</v>
      </c>
    </row>
    <row r="30" spans="1:13" x14ac:dyDescent="0.25">
      <c r="A30" t="s">
        <v>13</v>
      </c>
      <c r="B30" t="s">
        <v>86</v>
      </c>
      <c r="C30">
        <v>9</v>
      </c>
      <c r="D30">
        <v>3.125</v>
      </c>
      <c r="E30">
        <v>1.4458280374808701E-3</v>
      </c>
      <c r="F30" t="s">
        <v>87</v>
      </c>
      <c r="G30">
        <v>201</v>
      </c>
      <c r="H30">
        <v>14</v>
      </c>
      <c r="I30">
        <v>1065</v>
      </c>
      <c r="J30">
        <v>3.4061833688699301</v>
      </c>
      <c r="K30">
        <v>0.30854204693361897</v>
      </c>
      <c r="L30">
        <v>1.24746166058246E-2</v>
      </c>
      <c r="M30">
        <v>8.4631712659124399E-3</v>
      </c>
    </row>
    <row r="31" spans="1:13" x14ac:dyDescent="0.25">
      <c r="A31" t="s">
        <v>13</v>
      </c>
      <c r="B31" t="s">
        <v>88</v>
      </c>
      <c r="C31">
        <v>14</v>
      </c>
      <c r="D31">
        <v>4.8611111111111098</v>
      </c>
      <c r="E31">
        <v>1.46760195362643E-3</v>
      </c>
      <c r="F31" t="s">
        <v>89</v>
      </c>
      <c r="G31">
        <v>201</v>
      </c>
      <c r="H31">
        <v>30</v>
      </c>
      <c r="I31">
        <v>1065</v>
      </c>
      <c r="J31">
        <v>2.47263681592039</v>
      </c>
      <c r="K31">
        <v>0.31237619367817199</v>
      </c>
      <c r="L31">
        <v>1.24746166058246E-2</v>
      </c>
      <c r="M31">
        <v>8.4631712659124399E-3</v>
      </c>
    </row>
    <row r="32" spans="1:13" x14ac:dyDescent="0.25">
      <c r="A32" t="s">
        <v>13</v>
      </c>
      <c r="B32" t="s">
        <v>90</v>
      </c>
      <c r="C32">
        <v>30</v>
      </c>
      <c r="D32">
        <v>10.4166666666666</v>
      </c>
      <c r="E32">
        <v>1.7835655456539699E-3</v>
      </c>
      <c r="F32" t="s">
        <v>91</v>
      </c>
      <c r="G32">
        <v>201</v>
      </c>
      <c r="H32">
        <v>93</v>
      </c>
      <c r="I32">
        <v>1065</v>
      </c>
      <c r="J32">
        <v>1.70919595570534</v>
      </c>
      <c r="K32">
        <v>0.365688606431747</v>
      </c>
      <c r="L32">
        <v>1.46712649723149E-2</v>
      </c>
      <c r="M32">
        <v>9.9534464321979696E-3</v>
      </c>
    </row>
    <row r="33" spans="1:13" x14ac:dyDescent="0.25">
      <c r="A33" t="s">
        <v>13</v>
      </c>
      <c r="B33" t="s">
        <v>92</v>
      </c>
      <c r="C33">
        <v>12</v>
      </c>
      <c r="D33">
        <v>4.1666666666666599</v>
      </c>
      <c r="E33">
        <v>1.9922399993430799E-3</v>
      </c>
      <c r="F33" t="s">
        <v>93</v>
      </c>
      <c r="G33">
        <v>201</v>
      </c>
      <c r="H33">
        <v>24</v>
      </c>
      <c r="I33">
        <v>1065</v>
      </c>
      <c r="J33">
        <v>2.64925373134328</v>
      </c>
      <c r="K33">
        <v>0.39861979451678897</v>
      </c>
      <c r="L33">
        <v>1.5572262402456899E-2</v>
      </c>
      <c r="M33">
        <v>1.05647113553923E-2</v>
      </c>
    </row>
    <row r="34" spans="1:13" x14ac:dyDescent="0.25">
      <c r="A34" t="s">
        <v>13</v>
      </c>
      <c r="B34" t="s">
        <v>94</v>
      </c>
      <c r="C34">
        <v>26</v>
      </c>
      <c r="D34">
        <v>9.0277777777777697</v>
      </c>
      <c r="E34">
        <v>2.0152339579650098E-3</v>
      </c>
      <c r="F34" t="s">
        <v>95</v>
      </c>
      <c r="G34">
        <v>201</v>
      </c>
      <c r="H34">
        <v>77</v>
      </c>
      <c r="I34">
        <v>1065</v>
      </c>
      <c r="J34">
        <v>1.78910641597208</v>
      </c>
      <c r="K34">
        <v>0.40214268363605299</v>
      </c>
      <c r="L34">
        <v>1.5572262402456899E-2</v>
      </c>
      <c r="M34">
        <v>1.05647113553923E-2</v>
      </c>
    </row>
    <row r="35" spans="1:13" x14ac:dyDescent="0.25">
      <c r="A35" t="s">
        <v>13</v>
      </c>
      <c r="B35" t="s">
        <v>96</v>
      </c>
      <c r="C35">
        <v>11</v>
      </c>
      <c r="D35">
        <v>3.8194444444444402</v>
      </c>
      <c r="E35">
        <v>2.2572922932470401E-3</v>
      </c>
      <c r="F35" t="s">
        <v>97</v>
      </c>
      <c r="G35">
        <v>201</v>
      </c>
      <c r="H35">
        <v>21</v>
      </c>
      <c r="I35">
        <v>1065</v>
      </c>
      <c r="J35">
        <v>2.7754086709310499</v>
      </c>
      <c r="K35">
        <v>0.43800379038419701</v>
      </c>
      <c r="L35">
        <v>1.64459867079427E-2</v>
      </c>
      <c r="M35">
        <v>1.11574733351925E-2</v>
      </c>
    </row>
    <row r="36" spans="1:13" x14ac:dyDescent="0.25">
      <c r="A36" t="s">
        <v>13</v>
      </c>
      <c r="B36" t="s">
        <v>98</v>
      </c>
      <c r="C36">
        <v>11</v>
      </c>
      <c r="D36">
        <v>3.8194444444444402</v>
      </c>
      <c r="E36">
        <v>2.2572922932470401E-3</v>
      </c>
      <c r="F36" t="s">
        <v>99</v>
      </c>
      <c r="G36">
        <v>201</v>
      </c>
      <c r="H36">
        <v>21</v>
      </c>
      <c r="I36">
        <v>1065</v>
      </c>
      <c r="J36">
        <v>2.7754086709310499</v>
      </c>
      <c r="K36">
        <v>0.43800379038419701</v>
      </c>
      <c r="L36">
        <v>1.64459867079427E-2</v>
      </c>
      <c r="M36">
        <v>1.11574733351925E-2</v>
      </c>
    </row>
    <row r="37" spans="1:13" x14ac:dyDescent="0.25">
      <c r="A37" t="s">
        <v>13</v>
      </c>
      <c r="B37" t="s">
        <v>100</v>
      </c>
      <c r="C37">
        <v>28</v>
      </c>
      <c r="D37">
        <v>9.7222222222222197</v>
      </c>
      <c r="E37">
        <v>2.3264416600679498E-3</v>
      </c>
      <c r="F37" t="s">
        <v>101</v>
      </c>
      <c r="G37">
        <v>201</v>
      </c>
      <c r="H37">
        <v>86</v>
      </c>
      <c r="I37">
        <v>1065</v>
      </c>
      <c r="J37">
        <v>1.7250954529677101</v>
      </c>
      <c r="K37">
        <v>0.44784902664210102</v>
      </c>
      <c r="L37">
        <v>1.6478961758814602E-2</v>
      </c>
      <c r="M37">
        <v>1.1179844644215399E-2</v>
      </c>
    </row>
    <row r="38" spans="1:13" x14ac:dyDescent="0.25">
      <c r="A38" t="s">
        <v>13</v>
      </c>
      <c r="B38" t="s">
        <v>102</v>
      </c>
      <c r="C38">
        <v>10</v>
      </c>
      <c r="D38">
        <v>3.4722222222222201</v>
      </c>
      <c r="E38">
        <v>2.4818462360471699E-3</v>
      </c>
      <c r="F38" t="s">
        <v>103</v>
      </c>
      <c r="G38">
        <v>201</v>
      </c>
      <c r="H38">
        <v>18</v>
      </c>
      <c r="I38">
        <v>1065</v>
      </c>
      <c r="J38">
        <v>2.9436152570480898</v>
      </c>
      <c r="K38">
        <v>0.46935256156740801</v>
      </c>
      <c r="L38">
        <v>1.6489880073406401E-2</v>
      </c>
      <c r="M38">
        <v>1.1187251971369799E-2</v>
      </c>
    </row>
    <row r="39" spans="1:13" x14ac:dyDescent="0.25">
      <c r="A39" t="s">
        <v>13</v>
      </c>
      <c r="B39" t="s">
        <v>104</v>
      </c>
      <c r="C39">
        <v>8</v>
      </c>
      <c r="D39">
        <v>2.7777777777777701</v>
      </c>
      <c r="E39">
        <v>2.5191467250903002E-3</v>
      </c>
      <c r="F39" t="s">
        <v>105</v>
      </c>
      <c r="G39">
        <v>201</v>
      </c>
      <c r="H39">
        <v>12</v>
      </c>
      <c r="I39">
        <v>1065</v>
      </c>
      <c r="J39">
        <v>3.5323383084577098</v>
      </c>
      <c r="K39">
        <v>0.47438848519287702</v>
      </c>
      <c r="L39">
        <v>1.6489880073406401E-2</v>
      </c>
      <c r="M39">
        <v>1.1187251971369799E-2</v>
      </c>
    </row>
    <row r="40" spans="1:13" x14ac:dyDescent="0.25">
      <c r="A40" t="s">
        <v>13</v>
      </c>
      <c r="B40" t="s">
        <v>106</v>
      </c>
      <c r="C40">
        <v>13</v>
      </c>
      <c r="D40">
        <v>4.5138888888888804</v>
      </c>
      <c r="E40">
        <v>2.5219816582856898E-3</v>
      </c>
      <c r="F40" t="s">
        <v>107</v>
      </c>
      <c r="G40">
        <v>201</v>
      </c>
      <c r="H40">
        <v>28</v>
      </c>
      <c r="I40">
        <v>1065</v>
      </c>
      <c r="J40">
        <v>2.4600213219616198</v>
      </c>
      <c r="K40">
        <v>0.47476927609622499</v>
      </c>
      <c r="L40">
        <v>1.6489880073406401E-2</v>
      </c>
      <c r="M40">
        <v>1.1187251971369799E-2</v>
      </c>
    </row>
    <row r="41" spans="1:13" x14ac:dyDescent="0.25">
      <c r="A41" t="s">
        <v>13</v>
      </c>
      <c r="B41" t="s">
        <v>108</v>
      </c>
      <c r="C41">
        <v>9</v>
      </c>
      <c r="D41">
        <v>3.125</v>
      </c>
      <c r="E41">
        <v>2.6033346223301099E-3</v>
      </c>
      <c r="F41" t="s">
        <v>109</v>
      </c>
      <c r="G41">
        <v>201</v>
      </c>
      <c r="H41">
        <v>15</v>
      </c>
      <c r="I41">
        <v>1065</v>
      </c>
      <c r="J41">
        <v>3.1791044776119399</v>
      </c>
      <c r="K41">
        <v>0.48558036886510603</v>
      </c>
      <c r="L41">
        <v>1.6596258217354502E-2</v>
      </c>
      <c r="M41">
        <v>1.12594222415777E-2</v>
      </c>
    </row>
    <row r="42" spans="1:13" x14ac:dyDescent="0.25">
      <c r="A42" t="s">
        <v>13</v>
      </c>
      <c r="B42" t="s">
        <v>110</v>
      </c>
      <c r="C42">
        <v>6</v>
      </c>
      <c r="D42">
        <v>2.0833333333333299</v>
      </c>
      <c r="E42">
        <v>3.37775336588589E-3</v>
      </c>
      <c r="F42" t="s">
        <v>111</v>
      </c>
      <c r="G42">
        <v>201</v>
      </c>
      <c r="H42">
        <v>7</v>
      </c>
      <c r="I42">
        <v>1065</v>
      </c>
      <c r="J42">
        <v>4.5415778251599104</v>
      </c>
      <c r="K42">
        <v>0.57801481305186597</v>
      </c>
      <c r="L42">
        <v>2.10079782512415E-2</v>
      </c>
      <c r="M42">
        <v>1.4252471519469701E-2</v>
      </c>
    </row>
    <row r="43" spans="1:13" x14ac:dyDescent="0.25">
      <c r="A43" t="s">
        <v>13</v>
      </c>
      <c r="B43" t="s">
        <v>112</v>
      </c>
      <c r="C43">
        <v>29</v>
      </c>
      <c r="D43">
        <v>10.0694444444444</v>
      </c>
      <c r="E43">
        <v>3.8677986788680499E-3</v>
      </c>
      <c r="F43" t="s">
        <v>113</v>
      </c>
      <c r="G43">
        <v>201</v>
      </c>
      <c r="H43">
        <v>93</v>
      </c>
      <c r="I43">
        <v>1065</v>
      </c>
      <c r="J43">
        <v>1.65222275718183</v>
      </c>
      <c r="K43">
        <v>0.627754232922903</v>
      </c>
      <c r="L43">
        <v>2.3483063407413102E-2</v>
      </c>
      <c r="M43">
        <v>1.59316469391469E-2</v>
      </c>
    </row>
    <row r="44" spans="1:13" x14ac:dyDescent="0.25">
      <c r="A44" t="s">
        <v>13</v>
      </c>
      <c r="B44" t="s">
        <v>114</v>
      </c>
      <c r="C44">
        <v>9</v>
      </c>
      <c r="D44">
        <v>3.125</v>
      </c>
      <c r="E44">
        <v>4.37680006839785E-3</v>
      </c>
      <c r="F44" t="s">
        <v>115</v>
      </c>
      <c r="G44">
        <v>201</v>
      </c>
      <c r="H44">
        <v>16</v>
      </c>
      <c r="I44">
        <v>1065</v>
      </c>
      <c r="J44">
        <v>2.9804104477611899</v>
      </c>
      <c r="K44">
        <v>0.67324139964754204</v>
      </c>
      <c r="L44">
        <v>2.5436004952471801E-2</v>
      </c>
      <c r="M44">
        <v>1.72565837520691E-2</v>
      </c>
    </row>
    <row r="45" spans="1:13" x14ac:dyDescent="0.25">
      <c r="A45" t="s">
        <v>13</v>
      </c>
      <c r="B45" t="s">
        <v>116</v>
      </c>
      <c r="C45">
        <v>7</v>
      </c>
      <c r="D45">
        <v>2.43055555555555</v>
      </c>
      <c r="E45">
        <v>4.3889577172892599E-3</v>
      </c>
      <c r="F45" t="s">
        <v>117</v>
      </c>
      <c r="G45">
        <v>201</v>
      </c>
      <c r="H45">
        <v>10</v>
      </c>
      <c r="I45">
        <v>1065</v>
      </c>
      <c r="J45">
        <v>3.7089552238805901</v>
      </c>
      <c r="K45">
        <v>0.67425729379909705</v>
      </c>
      <c r="L45">
        <v>2.5436004952471801E-2</v>
      </c>
      <c r="M45">
        <v>1.72565837520691E-2</v>
      </c>
    </row>
    <row r="46" spans="1:13" x14ac:dyDescent="0.25">
      <c r="A46" t="s">
        <v>13</v>
      </c>
      <c r="B46" t="s">
        <v>118</v>
      </c>
      <c r="C46">
        <v>15</v>
      </c>
      <c r="D46">
        <v>5.2083333333333304</v>
      </c>
      <c r="E46">
        <v>4.4997174348512699E-3</v>
      </c>
      <c r="F46" t="s">
        <v>119</v>
      </c>
      <c r="G46">
        <v>201</v>
      </c>
      <c r="H46">
        <v>37</v>
      </c>
      <c r="I46">
        <v>1065</v>
      </c>
      <c r="J46">
        <v>2.1480435659540098</v>
      </c>
      <c r="K46">
        <v>0.683368697956382</v>
      </c>
      <c r="L46">
        <v>2.5486055755872698E-2</v>
      </c>
      <c r="M46">
        <v>1.72905397873175E-2</v>
      </c>
    </row>
    <row r="47" spans="1:13" x14ac:dyDescent="0.25">
      <c r="A47" t="s">
        <v>13</v>
      </c>
      <c r="B47" t="s">
        <v>120</v>
      </c>
      <c r="C47">
        <v>8</v>
      </c>
      <c r="D47">
        <v>2.7777777777777701</v>
      </c>
      <c r="E47">
        <v>4.5974845677260604E-3</v>
      </c>
      <c r="F47" t="s">
        <v>121</v>
      </c>
      <c r="G47">
        <v>201</v>
      </c>
      <c r="H47">
        <v>13</v>
      </c>
      <c r="I47">
        <v>1065</v>
      </c>
      <c r="J47">
        <v>3.2606199770378801</v>
      </c>
      <c r="K47">
        <v>0.69120010583331104</v>
      </c>
      <c r="L47">
        <v>2.5486055755872698E-2</v>
      </c>
      <c r="M47">
        <v>1.72905397873175E-2</v>
      </c>
    </row>
    <row r="48" spans="1:13" x14ac:dyDescent="0.25">
      <c r="A48" t="s">
        <v>13</v>
      </c>
      <c r="B48" t="s">
        <v>122</v>
      </c>
      <c r="C48">
        <v>18</v>
      </c>
      <c r="D48">
        <v>6.25</v>
      </c>
      <c r="E48">
        <v>5.1029667438084198E-3</v>
      </c>
      <c r="F48" t="s">
        <v>123</v>
      </c>
      <c r="G48">
        <v>201</v>
      </c>
      <c r="H48">
        <v>49</v>
      </c>
      <c r="I48">
        <v>1065</v>
      </c>
      <c r="J48">
        <v>1.9463904964970999</v>
      </c>
      <c r="K48">
        <v>0.728715716809891</v>
      </c>
      <c r="L48">
        <v>2.7686308929173301E-2</v>
      </c>
      <c r="M48">
        <v>1.8783260567635199E-2</v>
      </c>
    </row>
    <row r="49" spans="1:13" x14ac:dyDescent="0.25">
      <c r="A49" t="s">
        <v>13</v>
      </c>
      <c r="B49" t="s">
        <v>124</v>
      </c>
      <c r="C49">
        <v>29</v>
      </c>
      <c r="D49">
        <v>10.0694444444444</v>
      </c>
      <c r="E49">
        <v>5.4357171098272797E-3</v>
      </c>
      <c r="F49" t="s">
        <v>125</v>
      </c>
      <c r="G49">
        <v>201</v>
      </c>
      <c r="H49">
        <v>95</v>
      </c>
      <c r="I49">
        <v>1065</v>
      </c>
      <c r="J49">
        <v>1.6174391201885301</v>
      </c>
      <c r="K49">
        <v>0.750897000591217</v>
      </c>
      <c r="L49">
        <v>2.8877247145957401E-2</v>
      </c>
      <c r="M49">
        <v>1.95912304166691E-2</v>
      </c>
    </row>
    <row r="50" spans="1:13" x14ac:dyDescent="0.25">
      <c r="A50" t="s">
        <v>13</v>
      </c>
      <c r="B50" t="s">
        <v>126</v>
      </c>
      <c r="C50">
        <v>10</v>
      </c>
      <c r="D50">
        <v>3.4722222222222201</v>
      </c>
      <c r="E50">
        <v>6.0410944386359603E-3</v>
      </c>
      <c r="F50" t="s">
        <v>127</v>
      </c>
      <c r="G50">
        <v>201</v>
      </c>
      <c r="H50">
        <v>20</v>
      </c>
      <c r="I50">
        <v>1065</v>
      </c>
      <c r="J50">
        <v>2.64925373134328</v>
      </c>
      <c r="K50">
        <v>0.78672033575864297</v>
      </c>
      <c r="L50">
        <v>3.08095816370434E-2</v>
      </c>
      <c r="M50">
        <v>2.0902186757680401E-2</v>
      </c>
    </row>
    <row r="51" spans="1:13" x14ac:dyDescent="0.25">
      <c r="A51" t="s">
        <v>13</v>
      </c>
      <c r="B51" t="s">
        <v>128</v>
      </c>
      <c r="C51">
        <v>10</v>
      </c>
      <c r="D51">
        <v>3.4722222222222201</v>
      </c>
      <c r="E51">
        <v>6.0410944386359603E-3</v>
      </c>
      <c r="F51" t="s">
        <v>129</v>
      </c>
      <c r="G51">
        <v>201</v>
      </c>
      <c r="H51">
        <v>20</v>
      </c>
      <c r="I51">
        <v>1065</v>
      </c>
      <c r="J51">
        <v>2.64925373134328</v>
      </c>
      <c r="K51">
        <v>0.78672033575864297</v>
      </c>
      <c r="L51">
        <v>3.08095816370434E-2</v>
      </c>
      <c r="M51">
        <v>2.0902186757680401E-2</v>
      </c>
    </row>
    <row r="52" spans="1:13" x14ac:dyDescent="0.25">
      <c r="A52" t="s">
        <v>13</v>
      </c>
      <c r="B52" t="s">
        <v>130</v>
      </c>
      <c r="C52">
        <v>16</v>
      </c>
      <c r="D52">
        <v>5.55555555555555</v>
      </c>
      <c r="E52">
        <v>6.2249305561225803E-3</v>
      </c>
      <c r="F52" t="s">
        <v>131</v>
      </c>
      <c r="G52">
        <v>201</v>
      </c>
      <c r="H52">
        <v>42</v>
      </c>
      <c r="I52">
        <v>1065</v>
      </c>
      <c r="J52">
        <v>2.0184790334043998</v>
      </c>
      <c r="K52">
        <v>0.79654663921675295</v>
      </c>
      <c r="L52">
        <v>3.11246527806129E-2</v>
      </c>
      <c r="M52">
        <v>2.1115940906062801E-2</v>
      </c>
    </row>
    <row r="53" spans="1:13" x14ac:dyDescent="0.25">
      <c r="A53" t="s">
        <v>13</v>
      </c>
      <c r="B53" t="s">
        <v>132</v>
      </c>
      <c r="C53">
        <v>13</v>
      </c>
      <c r="D53">
        <v>4.5138888888888804</v>
      </c>
      <c r="E53">
        <v>6.8583719929224502E-3</v>
      </c>
      <c r="F53" t="s">
        <v>133</v>
      </c>
      <c r="G53">
        <v>201</v>
      </c>
      <c r="H53">
        <v>31</v>
      </c>
      <c r="I53">
        <v>1065</v>
      </c>
      <c r="J53">
        <v>2.2219547424169401</v>
      </c>
      <c r="K53">
        <v>0.82707713870784805</v>
      </c>
      <c r="L53">
        <v>3.3632401119138899E-2</v>
      </c>
      <c r="M53">
        <v>2.2817276053376599E-2</v>
      </c>
    </row>
    <row r="54" spans="1:13" x14ac:dyDescent="0.25">
      <c r="A54" t="s">
        <v>13</v>
      </c>
      <c r="B54" t="s">
        <v>134</v>
      </c>
      <c r="C54">
        <v>8</v>
      </c>
      <c r="D54">
        <v>2.7777777777777701</v>
      </c>
      <c r="E54">
        <v>7.7491410979749599E-3</v>
      </c>
      <c r="F54" t="s">
        <v>135</v>
      </c>
      <c r="G54">
        <v>201</v>
      </c>
      <c r="H54">
        <v>14</v>
      </c>
      <c r="I54">
        <v>1065</v>
      </c>
      <c r="J54">
        <v>3.0277185501066</v>
      </c>
      <c r="K54">
        <v>0.86244439391724703</v>
      </c>
      <c r="L54">
        <v>3.6593166295992803E-2</v>
      </c>
      <c r="M54">
        <v>2.4825952036104899E-2</v>
      </c>
    </row>
    <row r="55" spans="1:13" x14ac:dyDescent="0.25">
      <c r="A55" t="s">
        <v>13</v>
      </c>
      <c r="B55" t="s">
        <v>136</v>
      </c>
      <c r="C55">
        <v>8</v>
      </c>
      <c r="D55">
        <v>2.7777777777777701</v>
      </c>
      <c r="E55">
        <v>7.7491410979749599E-3</v>
      </c>
      <c r="F55" t="s">
        <v>137</v>
      </c>
      <c r="G55">
        <v>201</v>
      </c>
      <c r="H55">
        <v>14</v>
      </c>
      <c r="I55">
        <v>1065</v>
      </c>
      <c r="J55">
        <v>3.0277185501066</v>
      </c>
      <c r="K55">
        <v>0.86244439391724703</v>
      </c>
      <c r="L55">
        <v>3.6593166295992803E-2</v>
      </c>
      <c r="M55">
        <v>2.4825952036104899E-2</v>
      </c>
    </row>
    <row r="56" spans="1:13" x14ac:dyDescent="0.25">
      <c r="A56" t="s">
        <v>13</v>
      </c>
      <c r="B56" t="s">
        <v>138</v>
      </c>
      <c r="C56">
        <v>19</v>
      </c>
      <c r="D56">
        <v>6.5972222222222197</v>
      </c>
      <c r="E56">
        <v>8.0096683570048E-3</v>
      </c>
      <c r="F56" t="s">
        <v>139</v>
      </c>
      <c r="G56">
        <v>201</v>
      </c>
      <c r="H56">
        <v>55</v>
      </c>
      <c r="I56">
        <v>1065</v>
      </c>
      <c r="J56">
        <v>1.8303934871098999</v>
      </c>
      <c r="K56">
        <v>0.87135377816396498</v>
      </c>
      <c r="L56">
        <v>3.7135735109749497E-2</v>
      </c>
      <c r="M56">
        <v>2.5194047741124201E-2</v>
      </c>
    </row>
    <row r="57" spans="1:13" x14ac:dyDescent="0.25">
      <c r="A57" t="s">
        <v>13</v>
      </c>
      <c r="B57" t="s">
        <v>140</v>
      </c>
      <c r="C57">
        <v>7</v>
      </c>
      <c r="D57">
        <v>2.43055555555555</v>
      </c>
      <c r="E57">
        <v>8.1595842207016003E-3</v>
      </c>
      <c r="F57" t="s">
        <v>141</v>
      </c>
      <c r="G57">
        <v>201</v>
      </c>
      <c r="H57">
        <v>11</v>
      </c>
      <c r="I57">
        <v>1065</v>
      </c>
      <c r="J57">
        <v>3.3717774762550801</v>
      </c>
      <c r="K57">
        <v>0.87621749387940695</v>
      </c>
      <c r="L57">
        <v>3.7155249576409102E-2</v>
      </c>
      <c r="M57">
        <v>2.5207286967524601E-2</v>
      </c>
    </row>
    <row r="58" spans="1:13" x14ac:dyDescent="0.25">
      <c r="A58" t="s">
        <v>13</v>
      </c>
      <c r="B58" t="s">
        <v>142</v>
      </c>
      <c r="C58">
        <v>9</v>
      </c>
      <c r="D58">
        <v>3.125</v>
      </c>
      <c r="E58">
        <v>1.05291326665023E-2</v>
      </c>
      <c r="F58" t="s">
        <v>143</v>
      </c>
      <c r="G58">
        <v>201</v>
      </c>
      <c r="H58">
        <v>18</v>
      </c>
      <c r="I58">
        <v>1065</v>
      </c>
      <c r="J58">
        <v>2.64925373134328</v>
      </c>
      <c r="K58">
        <v>0.93273826822242301</v>
      </c>
      <c r="L58">
        <v>4.6291876378587699E-2</v>
      </c>
      <c r="M58">
        <v>3.1405861229394802E-2</v>
      </c>
    </row>
    <row r="59" spans="1:13" x14ac:dyDescent="0.25">
      <c r="A59" t="s">
        <v>13</v>
      </c>
      <c r="B59" t="s">
        <v>144</v>
      </c>
      <c r="C59">
        <v>9</v>
      </c>
      <c r="D59">
        <v>3.125</v>
      </c>
      <c r="E59">
        <v>1.05291326665023E-2</v>
      </c>
      <c r="F59" t="s">
        <v>145</v>
      </c>
      <c r="G59">
        <v>201</v>
      </c>
      <c r="H59">
        <v>18</v>
      </c>
      <c r="I59">
        <v>1065</v>
      </c>
      <c r="J59">
        <v>2.64925373134328</v>
      </c>
      <c r="K59">
        <v>0.93273826822242301</v>
      </c>
      <c r="L59">
        <v>4.6291876378587699E-2</v>
      </c>
      <c r="M59">
        <v>3.1405861229394802E-2</v>
      </c>
    </row>
    <row r="60" spans="1:13" x14ac:dyDescent="0.25">
      <c r="A60" t="s">
        <v>13</v>
      </c>
      <c r="B60" t="s">
        <v>146</v>
      </c>
      <c r="C60">
        <v>8</v>
      </c>
      <c r="D60">
        <v>2.7777777777777701</v>
      </c>
      <c r="E60">
        <v>1.22517217641627E-2</v>
      </c>
      <c r="F60" t="s">
        <v>147</v>
      </c>
      <c r="G60">
        <v>201</v>
      </c>
      <c r="H60">
        <v>15</v>
      </c>
      <c r="I60">
        <v>1065</v>
      </c>
      <c r="J60">
        <v>2.8258706467661598</v>
      </c>
      <c r="K60">
        <v>0.95686778729237099</v>
      </c>
      <c r="L60">
        <v>5.1137379678471102E-2</v>
      </c>
      <c r="M60">
        <v>3.4693202683825503E-2</v>
      </c>
    </row>
    <row r="61" spans="1:13" x14ac:dyDescent="0.25">
      <c r="A61" t="s">
        <v>13</v>
      </c>
      <c r="B61" t="s">
        <v>148</v>
      </c>
      <c r="C61">
        <v>8</v>
      </c>
      <c r="D61">
        <v>2.7777777777777701</v>
      </c>
      <c r="E61">
        <v>1.22517217641627E-2</v>
      </c>
      <c r="F61" t="s">
        <v>149</v>
      </c>
      <c r="G61">
        <v>201</v>
      </c>
      <c r="H61">
        <v>15</v>
      </c>
      <c r="I61">
        <v>1065</v>
      </c>
      <c r="J61">
        <v>2.8258706467661598</v>
      </c>
      <c r="K61">
        <v>0.95686778729237099</v>
      </c>
      <c r="L61">
        <v>5.1137379678471102E-2</v>
      </c>
      <c r="M61">
        <v>3.4693202683825503E-2</v>
      </c>
    </row>
    <row r="62" spans="1:13" x14ac:dyDescent="0.25">
      <c r="A62" t="s">
        <v>13</v>
      </c>
      <c r="B62" t="s">
        <v>150</v>
      </c>
      <c r="C62">
        <v>14</v>
      </c>
      <c r="D62">
        <v>4.8611111111111098</v>
      </c>
      <c r="E62">
        <v>1.25067783201266E-2</v>
      </c>
      <c r="F62" t="s">
        <v>151</v>
      </c>
      <c r="G62">
        <v>201</v>
      </c>
      <c r="H62">
        <v>37</v>
      </c>
      <c r="I62">
        <v>1065</v>
      </c>
      <c r="J62">
        <v>2.0048406615570702</v>
      </c>
      <c r="K62">
        <v>0.95961673529360003</v>
      </c>
      <c r="L62">
        <v>5.1137379678471102E-2</v>
      </c>
      <c r="M62">
        <v>3.4693202683825503E-2</v>
      </c>
    </row>
    <row r="63" spans="1:13" x14ac:dyDescent="0.25">
      <c r="A63" t="s">
        <v>13</v>
      </c>
      <c r="B63" t="s">
        <v>152</v>
      </c>
      <c r="C63">
        <v>10</v>
      </c>
      <c r="D63">
        <v>3.4722222222222201</v>
      </c>
      <c r="E63">
        <v>1.26244836156508E-2</v>
      </c>
      <c r="F63" t="s">
        <v>153</v>
      </c>
      <c r="G63">
        <v>201</v>
      </c>
      <c r="H63">
        <v>22</v>
      </c>
      <c r="I63">
        <v>1065</v>
      </c>
      <c r="J63">
        <v>2.4084124830393399</v>
      </c>
      <c r="K63">
        <v>0.96082578875994296</v>
      </c>
      <c r="L63">
        <v>5.1137379678471102E-2</v>
      </c>
      <c r="M63">
        <v>3.4693202683825503E-2</v>
      </c>
    </row>
    <row r="64" spans="1:13" x14ac:dyDescent="0.25">
      <c r="A64" t="s">
        <v>13</v>
      </c>
      <c r="B64" t="s">
        <v>154</v>
      </c>
      <c r="C64">
        <v>5</v>
      </c>
      <c r="D64">
        <v>1.7361111111111101</v>
      </c>
      <c r="E64">
        <v>1.3235557093251299E-2</v>
      </c>
      <c r="F64" t="s">
        <v>155</v>
      </c>
      <c r="G64">
        <v>201</v>
      </c>
      <c r="H64">
        <v>6</v>
      </c>
      <c r="I64">
        <v>1065</v>
      </c>
      <c r="J64">
        <v>4.4154228855721396</v>
      </c>
      <c r="K64">
        <v>0.96654659031581003</v>
      </c>
      <c r="L64">
        <v>5.1137379678471102E-2</v>
      </c>
      <c r="M64">
        <v>3.4693202683825503E-2</v>
      </c>
    </row>
    <row r="65" spans="1:13" x14ac:dyDescent="0.25">
      <c r="A65" t="s">
        <v>13</v>
      </c>
      <c r="B65" t="s">
        <v>156</v>
      </c>
      <c r="C65">
        <v>5</v>
      </c>
      <c r="D65">
        <v>1.7361111111111101</v>
      </c>
      <c r="E65">
        <v>1.3235557093251299E-2</v>
      </c>
      <c r="F65" t="s">
        <v>157</v>
      </c>
      <c r="G65">
        <v>201</v>
      </c>
      <c r="H65">
        <v>6</v>
      </c>
      <c r="I65">
        <v>1065</v>
      </c>
      <c r="J65">
        <v>4.4154228855721396</v>
      </c>
      <c r="K65">
        <v>0.96654659031581003</v>
      </c>
      <c r="L65">
        <v>5.1137379678471102E-2</v>
      </c>
      <c r="M65">
        <v>3.4693202683825503E-2</v>
      </c>
    </row>
    <row r="66" spans="1:13" x14ac:dyDescent="0.25">
      <c r="A66" t="s">
        <v>13</v>
      </c>
      <c r="B66" t="s">
        <v>158</v>
      </c>
      <c r="C66">
        <v>5</v>
      </c>
      <c r="D66">
        <v>1.7361111111111101</v>
      </c>
      <c r="E66">
        <v>1.3235557093251299E-2</v>
      </c>
      <c r="F66" t="s">
        <v>155</v>
      </c>
      <c r="G66">
        <v>201</v>
      </c>
      <c r="H66">
        <v>6</v>
      </c>
      <c r="I66">
        <v>1065</v>
      </c>
      <c r="J66">
        <v>4.4154228855721396</v>
      </c>
      <c r="K66">
        <v>0.96654659031581003</v>
      </c>
      <c r="L66">
        <v>5.1137379678471102E-2</v>
      </c>
      <c r="M66">
        <v>3.4693202683825503E-2</v>
      </c>
    </row>
    <row r="67" spans="1:13" x14ac:dyDescent="0.25">
      <c r="A67" t="s">
        <v>13</v>
      </c>
      <c r="B67" t="s">
        <v>159</v>
      </c>
      <c r="C67">
        <v>5</v>
      </c>
      <c r="D67">
        <v>1.7361111111111101</v>
      </c>
      <c r="E67">
        <v>1.3235557093251299E-2</v>
      </c>
      <c r="F67" t="s">
        <v>157</v>
      </c>
      <c r="G67">
        <v>201</v>
      </c>
      <c r="H67">
        <v>6</v>
      </c>
      <c r="I67">
        <v>1065</v>
      </c>
      <c r="J67">
        <v>4.4154228855721396</v>
      </c>
      <c r="K67">
        <v>0.96654659031581003</v>
      </c>
      <c r="L67">
        <v>5.1137379678471102E-2</v>
      </c>
      <c r="M67">
        <v>3.4693202683825503E-2</v>
      </c>
    </row>
    <row r="68" spans="1:13" x14ac:dyDescent="0.25">
      <c r="A68" t="s">
        <v>13</v>
      </c>
      <c r="B68" t="s">
        <v>160</v>
      </c>
      <c r="C68">
        <v>11</v>
      </c>
      <c r="D68">
        <v>3.8194444444444402</v>
      </c>
      <c r="E68">
        <v>1.41054990123539E-2</v>
      </c>
      <c r="F68" t="s">
        <v>161</v>
      </c>
      <c r="G68">
        <v>201</v>
      </c>
      <c r="H68">
        <v>26</v>
      </c>
      <c r="I68">
        <v>1065</v>
      </c>
      <c r="J68">
        <v>2.2416762342135401</v>
      </c>
      <c r="K68">
        <v>0.97328450123437205</v>
      </c>
      <c r="L68">
        <v>5.3685108181347099E-2</v>
      </c>
      <c r="M68">
        <v>3.6421661628913901E-2</v>
      </c>
    </row>
    <row r="69" spans="1:13" x14ac:dyDescent="0.25">
      <c r="A69" t="s">
        <v>13</v>
      </c>
      <c r="B69" t="s">
        <v>162</v>
      </c>
      <c r="C69">
        <v>12</v>
      </c>
      <c r="D69">
        <v>4.1666666666666599</v>
      </c>
      <c r="E69">
        <v>1.50805206974603E-2</v>
      </c>
      <c r="F69" t="s">
        <v>163</v>
      </c>
      <c r="G69">
        <v>201</v>
      </c>
      <c r="H69">
        <v>30</v>
      </c>
      <c r="I69">
        <v>1065</v>
      </c>
      <c r="J69">
        <v>2.1194029850746201</v>
      </c>
      <c r="K69">
        <v>0.97924200807370099</v>
      </c>
      <c r="L69">
        <v>5.65519526154762E-2</v>
      </c>
      <c r="M69">
        <v>3.8366618833244603E-2</v>
      </c>
    </row>
    <row r="70" spans="1:13" x14ac:dyDescent="0.25">
      <c r="A70" t="s">
        <v>13</v>
      </c>
      <c r="B70" t="s">
        <v>164</v>
      </c>
      <c r="C70">
        <v>9</v>
      </c>
      <c r="D70">
        <v>3.125</v>
      </c>
      <c r="E70">
        <v>1.5308453599419999E-2</v>
      </c>
      <c r="F70" t="s">
        <v>165</v>
      </c>
      <c r="G70">
        <v>201</v>
      </c>
      <c r="H70">
        <v>19</v>
      </c>
      <c r="I70">
        <v>1065</v>
      </c>
      <c r="J70">
        <v>2.5098193244304698</v>
      </c>
      <c r="K70">
        <v>0.98043168528782798</v>
      </c>
      <c r="L70">
        <v>5.6574719823943603E-2</v>
      </c>
      <c r="M70">
        <v>3.8382064821734299E-2</v>
      </c>
    </row>
    <row r="71" spans="1:13" x14ac:dyDescent="0.25">
      <c r="A71" t="s">
        <v>13</v>
      </c>
      <c r="B71" t="s">
        <v>166</v>
      </c>
      <c r="C71">
        <v>8</v>
      </c>
      <c r="D71">
        <v>2.7777777777777701</v>
      </c>
      <c r="E71">
        <v>1.8376660860862801E-2</v>
      </c>
      <c r="F71" t="s">
        <v>167</v>
      </c>
      <c r="G71">
        <v>201</v>
      </c>
      <c r="H71">
        <v>16</v>
      </c>
      <c r="I71">
        <v>1065</v>
      </c>
      <c r="J71">
        <v>2.64925373134328</v>
      </c>
      <c r="K71">
        <v>0.991170354001503</v>
      </c>
      <c r="L71">
        <v>6.6943550278857594E-2</v>
      </c>
      <c r="M71">
        <v>4.5416604698989699E-2</v>
      </c>
    </row>
    <row r="72" spans="1:13" x14ac:dyDescent="0.25">
      <c r="A72" t="s">
        <v>13</v>
      </c>
      <c r="B72" t="s">
        <v>168</v>
      </c>
      <c r="C72">
        <v>9</v>
      </c>
      <c r="D72">
        <v>3.125</v>
      </c>
      <c r="E72">
        <v>2.14866930399377E-2</v>
      </c>
      <c r="F72" t="s">
        <v>169</v>
      </c>
      <c r="G72">
        <v>201</v>
      </c>
      <c r="H72">
        <v>20</v>
      </c>
      <c r="I72">
        <v>1065</v>
      </c>
      <c r="J72">
        <v>2.3843283582089501</v>
      </c>
      <c r="K72">
        <v>0.99606886734631905</v>
      </c>
      <c r="L72">
        <v>7.5759140119290594E-2</v>
      </c>
      <c r="M72">
        <v>5.1397377414263798E-2</v>
      </c>
    </row>
    <row r="73" spans="1:13" x14ac:dyDescent="0.25">
      <c r="A73" t="s">
        <v>13</v>
      </c>
      <c r="B73" t="s">
        <v>170</v>
      </c>
      <c r="C73">
        <v>7</v>
      </c>
      <c r="D73">
        <v>2.43055555555555</v>
      </c>
      <c r="E73">
        <v>2.16879107008165E-2</v>
      </c>
      <c r="F73" t="s">
        <v>171</v>
      </c>
      <c r="G73">
        <v>201</v>
      </c>
      <c r="H73">
        <v>13</v>
      </c>
      <c r="I73">
        <v>1065</v>
      </c>
      <c r="J73">
        <v>2.85304247990815</v>
      </c>
      <c r="K73">
        <v>0.99626971367477501</v>
      </c>
      <c r="L73">
        <v>7.5759140119290594E-2</v>
      </c>
      <c r="M73">
        <v>5.1397377414263798E-2</v>
      </c>
    </row>
    <row r="74" spans="1:13" x14ac:dyDescent="0.25">
      <c r="A74" t="s">
        <v>13</v>
      </c>
      <c r="B74" t="s">
        <v>172</v>
      </c>
      <c r="C74">
        <v>7</v>
      </c>
      <c r="D74">
        <v>2.43055555555555</v>
      </c>
      <c r="E74">
        <v>2.16879107008165E-2</v>
      </c>
      <c r="F74" t="s">
        <v>173</v>
      </c>
      <c r="G74">
        <v>201</v>
      </c>
      <c r="H74">
        <v>13</v>
      </c>
      <c r="I74">
        <v>1065</v>
      </c>
      <c r="J74">
        <v>2.85304247990815</v>
      </c>
      <c r="K74">
        <v>0.99626971367477501</v>
      </c>
      <c r="L74">
        <v>7.5759140119290594E-2</v>
      </c>
      <c r="M74">
        <v>5.1397377414263798E-2</v>
      </c>
    </row>
    <row r="75" spans="1:13" x14ac:dyDescent="0.25">
      <c r="A75" t="s">
        <v>13</v>
      </c>
      <c r="B75" t="s">
        <v>174</v>
      </c>
      <c r="C75">
        <v>8</v>
      </c>
      <c r="D75">
        <v>2.7777777777777701</v>
      </c>
      <c r="E75">
        <v>2.6373530819728201E-2</v>
      </c>
      <c r="F75" t="s">
        <v>175</v>
      </c>
      <c r="G75">
        <v>201</v>
      </c>
      <c r="H75">
        <v>17</v>
      </c>
      <c r="I75">
        <v>1065</v>
      </c>
      <c r="J75">
        <v>2.4934152765583799</v>
      </c>
      <c r="K75">
        <v>0.99890338316674399</v>
      </c>
      <c r="L75">
        <v>8.9689604347838403E-2</v>
      </c>
      <c r="M75">
        <v>6.0848241381082503E-2</v>
      </c>
    </row>
    <row r="76" spans="1:13" x14ac:dyDescent="0.25">
      <c r="A76" t="s">
        <v>13</v>
      </c>
      <c r="B76" t="s">
        <v>176</v>
      </c>
      <c r="C76">
        <v>5</v>
      </c>
      <c r="D76">
        <v>1.7361111111111101</v>
      </c>
      <c r="E76">
        <v>2.6379295396422999E-2</v>
      </c>
      <c r="F76" t="s">
        <v>177</v>
      </c>
      <c r="G76">
        <v>201</v>
      </c>
      <c r="H76">
        <v>7</v>
      </c>
      <c r="I76">
        <v>1065</v>
      </c>
      <c r="J76">
        <v>3.7846481876332598</v>
      </c>
      <c r="K76">
        <v>0.99890503757854099</v>
      </c>
      <c r="L76">
        <v>8.9689604347838403E-2</v>
      </c>
      <c r="M76">
        <v>6.0848241381082503E-2</v>
      </c>
    </row>
    <row r="77" spans="1:13" x14ac:dyDescent="0.25">
      <c r="A77" t="s">
        <v>13</v>
      </c>
      <c r="B77" t="s">
        <v>178</v>
      </c>
      <c r="C77">
        <v>32</v>
      </c>
      <c r="D77">
        <v>11.1111111111111</v>
      </c>
      <c r="E77">
        <v>2.6947148610684899E-2</v>
      </c>
      <c r="F77" t="s">
        <v>179</v>
      </c>
      <c r="G77">
        <v>201</v>
      </c>
      <c r="H77">
        <v>120</v>
      </c>
      <c r="I77">
        <v>1065</v>
      </c>
      <c r="J77">
        <v>1.4129353233830799</v>
      </c>
      <c r="K77">
        <v>0.99905639647585498</v>
      </c>
      <c r="L77">
        <v>9.0414774943745502E-2</v>
      </c>
      <c r="M77">
        <v>6.1340219863796001E-2</v>
      </c>
    </row>
    <row r="78" spans="1:13" x14ac:dyDescent="0.25">
      <c r="A78" t="s">
        <v>13</v>
      </c>
      <c r="B78" t="s">
        <v>180</v>
      </c>
      <c r="C78">
        <v>9</v>
      </c>
      <c r="D78">
        <v>3.125</v>
      </c>
      <c r="E78">
        <v>2.9245306573610401E-2</v>
      </c>
      <c r="F78" t="s">
        <v>181</v>
      </c>
      <c r="G78">
        <v>201</v>
      </c>
      <c r="H78">
        <v>21</v>
      </c>
      <c r="I78">
        <v>1065</v>
      </c>
      <c r="J78">
        <v>2.2707889125799499</v>
      </c>
      <c r="K78">
        <v>0.99948367609254096</v>
      </c>
      <c r="L78">
        <v>9.4399407294565404E-2</v>
      </c>
      <c r="M78">
        <v>6.4043519458665904E-2</v>
      </c>
    </row>
    <row r="79" spans="1:13" x14ac:dyDescent="0.25">
      <c r="A79" t="s">
        <v>13</v>
      </c>
      <c r="B79" t="s">
        <v>182</v>
      </c>
      <c r="C79">
        <v>9</v>
      </c>
      <c r="D79">
        <v>3.125</v>
      </c>
      <c r="E79">
        <v>2.9245306573610401E-2</v>
      </c>
      <c r="F79" t="s">
        <v>183</v>
      </c>
      <c r="G79">
        <v>201</v>
      </c>
      <c r="H79">
        <v>21</v>
      </c>
      <c r="I79">
        <v>1065</v>
      </c>
      <c r="J79">
        <v>2.2707889125799499</v>
      </c>
      <c r="K79">
        <v>0.99948367609254096</v>
      </c>
      <c r="L79">
        <v>9.4399407294565404E-2</v>
      </c>
      <c r="M79">
        <v>6.4043519458665904E-2</v>
      </c>
    </row>
    <row r="80" spans="1:13" x14ac:dyDescent="0.25">
      <c r="A80" t="s">
        <v>13</v>
      </c>
      <c r="B80" t="s">
        <v>184</v>
      </c>
      <c r="C80">
        <v>9</v>
      </c>
      <c r="D80">
        <v>3.125</v>
      </c>
      <c r="E80">
        <v>2.9245306573610401E-2</v>
      </c>
      <c r="F80" t="s">
        <v>185</v>
      </c>
      <c r="G80">
        <v>201</v>
      </c>
      <c r="H80">
        <v>21</v>
      </c>
      <c r="I80">
        <v>1065</v>
      </c>
      <c r="J80">
        <v>2.2707889125799499</v>
      </c>
      <c r="K80">
        <v>0.99948367609254096</v>
      </c>
      <c r="L80">
        <v>9.4399407294565404E-2</v>
      </c>
      <c r="M80">
        <v>6.4043519458665904E-2</v>
      </c>
    </row>
    <row r="81" spans="1:13" x14ac:dyDescent="0.25">
      <c r="A81" t="s">
        <v>13</v>
      </c>
      <c r="B81" t="s">
        <v>186</v>
      </c>
      <c r="C81">
        <v>13</v>
      </c>
      <c r="D81">
        <v>4.5138888888888804</v>
      </c>
      <c r="E81">
        <v>3.1132564843227399E-2</v>
      </c>
      <c r="F81" t="s">
        <v>187</v>
      </c>
      <c r="G81">
        <v>201</v>
      </c>
      <c r="H81">
        <v>37</v>
      </c>
      <c r="I81">
        <v>1065</v>
      </c>
      <c r="J81">
        <v>1.8616377571601399</v>
      </c>
      <c r="K81">
        <v>0.99968565139467602</v>
      </c>
      <c r="L81">
        <v>9.8749480906618697E-2</v>
      </c>
      <c r="M81">
        <v>6.6994745869980499E-2</v>
      </c>
    </row>
    <row r="82" spans="1:13" x14ac:dyDescent="0.25">
      <c r="A82" t="s">
        <v>13</v>
      </c>
      <c r="B82" t="s">
        <v>188</v>
      </c>
      <c r="C82">
        <v>7</v>
      </c>
      <c r="D82">
        <v>2.43055555555555</v>
      </c>
      <c r="E82">
        <v>3.2141987902938603E-2</v>
      </c>
      <c r="F82" t="s">
        <v>117</v>
      </c>
      <c r="G82">
        <v>201</v>
      </c>
      <c r="H82">
        <v>14</v>
      </c>
      <c r="I82">
        <v>1065</v>
      </c>
      <c r="J82">
        <v>2.64925373134328</v>
      </c>
      <c r="K82">
        <v>0.99975902574754805</v>
      </c>
      <c r="L82">
        <v>9.8749480906618697E-2</v>
      </c>
      <c r="M82">
        <v>6.6994745869980499E-2</v>
      </c>
    </row>
    <row r="83" spans="1:13" x14ac:dyDescent="0.25">
      <c r="A83" t="s">
        <v>13</v>
      </c>
      <c r="B83" t="s">
        <v>189</v>
      </c>
      <c r="C83">
        <v>7</v>
      </c>
      <c r="D83">
        <v>2.43055555555555</v>
      </c>
      <c r="E83">
        <v>3.2141987902938603E-2</v>
      </c>
      <c r="F83" t="s">
        <v>190</v>
      </c>
      <c r="G83">
        <v>201</v>
      </c>
      <c r="H83">
        <v>14</v>
      </c>
      <c r="I83">
        <v>1065</v>
      </c>
      <c r="J83">
        <v>2.64925373134328</v>
      </c>
      <c r="K83">
        <v>0.99975902574754805</v>
      </c>
      <c r="L83">
        <v>9.8749480906618697E-2</v>
      </c>
      <c r="M83">
        <v>6.6994745869980499E-2</v>
      </c>
    </row>
    <row r="84" spans="1:13" x14ac:dyDescent="0.25">
      <c r="A84" t="s">
        <v>13</v>
      </c>
      <c r="B84" t="s">
        <v>191</v>
      </c>
      <c r="C84">
        <v>7</v>
      </c>
      <c r="D84">
        <v>2.43055555555555</v>
      </c>
      <c r="E84">
        <v>3.2141987902938603E-2</v>
      </c>
      <c r="F84" t="s">
        <v>192</v>
      </c>
      <c r="G84">
        <v>201</v>
      </c>
      <c r="H84">
        <v>14</v>
      </c>
      <c r="I84">
        <v>1065</v>
      </c>
      <c r="J84">
        <v>2.64925373134328</v>
      </c>
      <c r="K84">
        <v>0.99975902574754805</v>
      </c>
      <c r="L84">
        <v>9.8749480906618697E-2</v>
      </c>
      <c r="M84">
        <v>6.6994745869980499E-2</v>
      </c>
    </row>
    <row r="85" spans="1:13" x14ac:dyDescent="0.25">
      <c r="A85" t="s">
        <v>13</v>
      </c>
      <c r="B85" t="s">
        <v>193</v>
      </c>
      <c r="C85">
        <v>16</v>
      </c>
      <c r="D85">
        <v>5.55555555555555</v>
      </c>
      <c r="E85">
        <v>3.3944442113825697E-2</v>
      </c>
      <c r="F85" t="s">
        <v>194</v>
      </c>
      <c r="G85">
        <v>201</v>
      </c>
      <c r="H85">
        <v>50</v>
      </c>
      <c r="I85">
        <v>1065</v>
      </c>
      <c r="J85">
        <v>1.6955223880596999</v>
      </c>
      <c r="K85">
        <v>0.99985019152848997</v>
      </c>
      <c r="L85">
        <v>0.103045627845542</v>
      </c>
      <c r="M85">
        <v>6.9909386734426801E-2</v>
      </c>
    </row>
    <row r="86" spans="1:13" x14ac:dyDescent="0.25">
      <c r="A86" t="s">
        <v>13</v>
      </c>
      <c r="B86" t="s">
        <v>195</v>
      </c>
      <c r="C86">
        <v>8</v>
      </c>
      <c r="D86">
        <v>2.7777777777777701</v>
      </c>
      <c r="E86">
        <v>3.6456329644505098E-2</v>
      </c>
      <c r="F86" t="s">
        <v>135</v>
      </c>
      <c r="G86">
        <v>201</v>
      </c>
      <c r="H86">
        <v>18</v>
      </c>
      <c r="I86">
        <v>1065</v>
      </c>
      <c r="J86">
        <v>2.3548922056384698</v>
      </c>
      <c r="K86">
        <v>0.99992287277285796</v>
      </c>
      <c r="L86">
        <v>0.109368988933515</v>
      </c>
      <c r="M86">
        <v>7.4199353276463403E-2</v>
      </c>
    </row>
    <row r="87" spans="1:13" x14ac:dyDescent="0.25">
      <c r="A87" t="s">
        <v>13</v>
      </c>
      <c r="B87" t="s">
        <v>196</v>
      </c>
      <c r="C87">
        <v>6</v>
      </c>
      <c r="D87">
        <v>2.0833333333333299</v>
      </c>
      <c r="E87">
        <v>3.8646872017484402E-2</v>
      </c>
      <c r="F87" t="s">
        <v>197</v>
      </c>
      <c r="G87">
        <v>201</v>
      </c>
      <c r="H87">
        <v>11</v>
      </c>
      <c r="I87">
        <v>1065</v>
      </c>
      <c r="J87">
        <v>2.89009497964721</v>
      </c>
      <c r="K87">
        <v>0.99995683312117001</v>
      </c>
      <c r="L87">
        <v>0.111137962509906</v>
      </c>
      <c r="M87">
        <v>7.5399480447897405E-2</v>
      </c>
    </row>
    <row r="88" spans="1:13" x14ac:dyDescent="0.25">
      <c r="A88" t="s">
        <v>13</v>
      </c>
      <c r="B88" t="s">
        <v>198</v>
      </c>
      <c r="C88">
        <v>9</v>
      </c>
      <c r="D88">
        <v>3.125</v>
      </c>
      <c r="E88">
        <v>3.8742919692443901E-2</v>
      </c>
      <c r="F88" t="s">
        <v>199</v>
      </c>
      <c r="G88">
        <v>201</v>
      </c>
      <c r="H88">
        <v>22</v>
      </c>
      <c r="I88">
        <v>1065</v>
      </c>
      <c r="J88">
        <v>2.1675712347354099</v>
      </c>
      <c r="K88">
        <v>0.99995791903583997</v>
      </c>
      <c r="L88">
        <v>0.111137962509906</v>
      </c>
      <c r="M88">
        <v>7.5399480447897405E-2</v>
      </c>
    </row>
    <row r="89" spans="1:13" x14ac:dyDescent="0.25">
      <c r="A89" t="s">
        <v>13</v>
      </c>
      <c r="B89" t="s">
        <v>200</v>
      </c>
      <c r="C89">
        <v>9</v>
      </c>
      <c r="D89">
        <v>3.125</v>
      </c>
      <c r="E89">
        <v>3.8742919692443901E-2</v>
      </c>
      <c r="F89" t="s">
        <v>201</v>
      </c>
      <c r="G89">
        <v>201</v>
      </c>
      <c r="H89">
        <v>22</v>
      </c>
      <c r="I89">
        <v>1065</v>
      </c>
      <c r="J89">
        <v>2.1675712347354099</v>
      </c>
      <c r="K89">
        <v>0.99995791903583997</v>
      </c>
      <c r="L89">
        <v>0.111137962509906</v>
      </c>
      <c r="M89">
        <v>7.5399480447897405E-2</v>
      </c>
    </row>
    <row r="90" spans="1:13" x14ac:dyDescent="0.25">
      <c r="A90" t="s">
        <v>13</v>
      </c>
      <c r="B90" t="s">
        <v>23</v>
      </c>
      <c r="C90">
        <v>27</v>
      </c>
      <c r="D90">
        <v>9.375</v>
      </c>
      <c r="E90">
        <v>3.8789328091692901E-2</v>
      </c>
      <c r="F90" t="s">
        <v>202</v>
      </c>
      <c r="G90">
        <v>201</v>
      </c>
      <c r="H90">
        <v>100</v>
      </c>
      <c r="I90">
        <v>1065</v>
      </c>
      <c r="J90">
        <v>1.4305970149253699</v>
      </c>
      <c r="K90">
        <v>0.99995843393565698</v>
      </c>
      <c r="L90">
        <v>0.111137962509906</v>
      </c>
      <c r="M90">
        <v>7.5399480447897405E-2</v>
      </c>
    </row>
    <row r="91" spans="1:13" x14ac:dyDescent="0.25">
      <c r="A91" t="s">
        <v>13</v>
      </c>
      <c r="B91" t="s">
        <v>203</v>
      </c>
      <c r="C91">
        <v>11</v>
      </c>
      <c r="D91">
        <v>3.8194444444444402</v>
      </c>
      <c r="E91">
        <v>3.9714510960948503E-2</v>
      </c>
      <c r="F91" t="s">
        <v>204</v>
      </c>
      <c r="G91">
        <v>201</v>
      </c>
      <c r="H91">
        <v>30</v>
      </c>
      <c r="I91">
        <v>1065</v>
      </c>
      <c r="J91">
        <v>1.9427860696517401</v>
      </c>
      <c r="K91">
        <v>0.99996748427860005</v>
      </c>
      <c r="L91">
        <v>0.11128791533012999</v>
      </c>
      <c r="M91">
        <v>7.5501213145539495E-2</v>
      </c>
    </row>
    <row r="92" spans="1:13" x14ac:dyDescent="0.25">
      <c r="A92" t="s">
        <v>13</v>
      </c>
      <c r="B92" t="s">
        <v>205</v>
      </c>
      <c r="C92">
        <v>11</v>
      </c>
      <c r="D92">
        <v>3.8194444444444402</v>
      </c>
      <c r="E92">
        <v>3.9714510960948503E-2</v>
      </c>
      <c r="F92" t="s">
        <v>206</v>
      </c>
      <c r="G92">
        <v>201</v>
      </c>
      <c r="H92">
        <v>30</v>
      </c>
      <c r="I92">
        <v>1065</v>
      </c>
      <c r="J92">
        <v>1.9427860696517401</v>
      </c>
      <c r="K92">
        <v>0.99996748427860005</v>
      </c>
      <c r="L92">
        <v>0.11128791533012999</v>
      </c>
      <c r="M92">
        <v>7.5501213145539495E-2</v>
      </c>
    </row>
    <row r="93" spans="1:13" x14ac:dyDescent="0.25">
      <c r="A93" t="s">
        <v>13</v>
      </c>
      <c r="B93" t="s">
        <v>207</v>
      </c>
      <c r="C93">
        <v>4</v>
      </c>
      <c r="D93">
        <v>1.38888888888888</v>
      </c>
      <c r="E93">
        <v>4.8563523750707702E-2</v>
      </c>
      <c r="F93" t="s">
        <v>208</v>
      </c>
      <c r="G93">
        <v>201</v>
      </c>
      <c r="H93">
        <v>5</v>
      </c>
      <c r="I93">
        <v>1065</v>
      </c>
      <c r="J93">
        <v>4.23880597014925</v>
      </c>
      <c r="K93">
        <v>0.99999693204954199</v>
      </c>
      <c r="L93">
        <v>0.13315804899387601</v>
      </c>
      <c r="M93">
        <v>9.0338597944864901E-2</v>
      </c>
    </row>
    <row r="94" spans="1:13" x14ac:dyDescent="0.25">
      <c r="A94" t="s">
        <v>13</v>
      </c>
      <c r="B94" t="s">
        <v>209</v>
      </c>
      <c r="C94">
        <v>4</v>
      </c>
      <c r="D94">
        <v>1.38888888888888</v>
      </c>
      <c r="E94">
        <v>4.8563523750707702E-2</v>
      </c>
      <c r="F94" t="s">
        <v>210</v>
      </c>
      <c r="G94">
        <v>201</v>
      </c>
      <c r="H94">
        <v>5</v>
      </c>
      <c r="I94">
        <v>1065</v>
      </c>
      <c r="J94">
        <v>4.23880597014925</v>
      </c>
      <c r="K94">
        <v>0.99999693204954199</v>
      </c>
      <c r="L94">
        <v>0.13315804899387601</v>
      </c>
      <c r="M94">
        <v>9.0338597944864901E-2</v>
      </c>
    </row>
    <row r="95" spans="1:13" x14ac:dyDescent="0.25">
      <c r="A95" t="s">
        <v>13</v>
      </c>
      <c r="B95" t="s">
        <v>211</v>
      </c>
      <c r="C95">
        <v>11</v>
      </c>
      <c r="D95">
        <v>3.8194444444444402</v>
      </c>
      <c r="E95">
        <v>4.9291562616198298E-2</v>
      </c>
      <c r="F95" t="s">
        <v>212</v>
      </c>
      <c r="G95">
        <v>201</v>
      </c>
      <c r="H95">
        <v>31</v>
      </c>
      <c r="I95">
        <v>1065</v>
      </c>
      <c r="J95">
        <v>1.88011555127587</v>
      </c>
      <c r="K95">
        <v>0.99999747609039602</v>
      </c>
      <c r="L95">
        <v>0.13371647305458001</v>
      </c>
      <c r="M95">
        <v>9.0717450346833206E-2</v>
      </c>
    </row>
    <row r="96" spans="1:13" x14ac:dyDescent="0.25">
      <c r="A96" t="s">
        <v>13</v>
      </c>
      <c r="B96" t="s">
        <v>213</v>
      </c>
      <c r="C96">
        <v>14</v>
      </c>
      <c r="D96">
        <v>4.8611111111111098</v>
      </c>
      <c r="E96">
        <v>5.2747261052939198E-2</v>
      </c>
      <c r="F96" t="s">
        <v>214</v>
      </c>
      <c r="G96">
        <v>201</v>
      </c>
      <c r="H96">
        <v>44</v>
      </c>
      <c r="I96">
        <v>1065</v>
      </c>
      <c r="J96">
        <v>1.68588873812754</v>
      </c>
      <c r="K96">
        <v>0.99999900276669895</v>
      </c>
      <c r="L96">
        <v>0.14158475335262599</v>
      </c>
      <c r="M96">
        <v>9.6055538549036798E-2</v>
      </c>
    </row>
    <row r="97" spans="1:13" x14ac:dyDescent="0.25">
      <c r="A97" t="s">
        <v>13</v>
      </c>
      <c r="B97" t="s">
        <v>215</v>
      </c>
      <c r="C97">
        <v>10</v>
      </c>
      <c r="D97">
        <v>3.4722222222222201</v>
      </c>
      <c r="E97">
        <v>6.2219692774121399E-2</v>
      </c>
      <c r="F97" t="s">
        <v>72</v>
      </c>
      <c r="G97">
        <v>201</v>
      </c>
      <c r="H97">
        <v>28</v>
      </c>
      <c r="I97">
        <v>1065</v>
      </c>
      <c r="J97">
        <v>1.8923240938166299</v>
      </c>
      <c r="K97">
        <v>0.99999992312543096</v>
      </c>
      <c r="L97">
        <v>0.16527105893126001</v>
      </c>
      <c r="M97">
        <v>0.112125071353364</v>
      </c>
    </row>
    <row r="98" spans="1:13" x14ac:dyDescent="0.25">
      <c r="A98" t="s">
        <v>13</v>
      </c>
      <c r="B98" t="s">
        <v>216</v>
      </c>
      <c r="C98">
        <v>9</v>
      </c>
      <c r="D98">
        <v>3.125</v>
      </c>
      <c r="E98">
        <v>6.3436034343056794E-2</v>
      </c>
      <c r="F98" t="s">
        <v>217</v>
      </c>
      <c r="G98">
        <v>201</v>
      </c>
      <c r="H98">
        <v>24</v>
      </c>
      <c r="I98">
        <v>1065</v>
      </c>
      <c r="J98">
        <v>1.98694029850746</v>
      </c>
      <c r="K98">
        <v>0.99999994478611698</v>
      </c>
      <c r="L98">
        <v>0.16676483255133501</v>
      </c>
      <c r="M98">
        <v>0.113138494240709</v>
      </c>
    </row>
    <row r="99" spans="1:13" x14ac:dyDescent="0.25">
      <c r="A99" t="s">
        <v>13</v>
      </c>
      <c r="B99" t="s">
        <v>218</v>
      </c>
      <c r="C99">
        <v>5</v>
      </c>
      <c r="D99">
        <v>1.7361111111111101</v>
      </c>
      <c r="E99">
        <v>6.9544239288363896E-2</v>
      </c>
      <c r="F99" t="s">
        <v>219</v>
      </c>
      <c r="G99">
        <v>201</v>
      </c>
      <c r="H99">
        <v>9</v>
      </c>
      <c r="I99">
        <v>1065</v>
      </c>
      <c r="J99">
        <v>2.9436152570480898</v>
      </c>
      <c r="K99">
        <v>0.99999998959095404</v>
      </c>
      <c r="L99">
        <v>0.180956949168701</v>
      </c>
      <c r="M99">
        <v>0.12276687139680501</v>
      </c>
    </row>
    <row r="100" spans="1:13" x14ac:dyDescent="0.25">
      <c r="A100" t="s">
        <v>13</v>
      </c>
      <c r="B100" t="s">
        <v>220</v>
      </c>
      <c r="C100">
        <v>11</v>
      </c>
      <c r="D100">
        <v>3.8194444444444402</v>
      </c>
      <c r="E100">
        <v>7.2813454958317897E-2</v>
      </c>
      <c r="F100" t="s">
        <v>221</v>
      </c>
      <c r="G100">
        <v>201</v>
      </c>
      <c r="H100">
        <v>33</v>
      </c>
      <c r="I100">
        <v>1065</v>
      </c>
      <c r="J100">
        <v>1.76616915422885</v>
      </c>
      <c r="K100">
        <v>0.99999999575755905</v>
      </c>
      <c r="L100">
        <v>0.18754980822597001</v>
      </c>
      <c r="M100">
        <v>0.12723967381605</v>
      </c>
    </row>
    <row r="101" spans="1:13" x14ac:dyDescent="0.25">
      <c r="A101" t="s">
        <v>13</v>
      </c>
      <c r="B101" t="s">
        <v>222</v>
      </c>
      <c r="C101">
        <v>6</v>
      </c>
      <c r="D101">
        <v>2.0833333333333299</v>
      </c>
      <c r="E101">
        <v>7.8086316939960904E-2</v>
      </c>
      <c r="F101" t="s">
        <v>223</v>
      </c>
      <c r="G101">
        <v>201</v>
      </c>
      <c r="H101">
        <v>13</v>
      </c>
      <c r="I101">
        <v>1065</v>
      </c>
      <c r="J101">
        <v>2.4454649827784101</v>
      </c>
      <c r="K101">
        <v>0.99999999900912995</v>
      </c>
      <c r="L101">
        <v>0.195040651972861</v>
      </c>
      <c r="M101">
        <v>0.132321697220803</v>
      </c>
    </row>
    <row r="102" spans="1:13" x14ac:dyDescent="0.25">
      <c r="A102" t="s">
        <v>13</v>
      </c>
      <c r="B102" t="s">
        <v>224</v>
      </c>
      <c r="C102">
        <v>6</v>
      </c>
      <c r="D102">
        <v>2.0833333333333299</v>
      </c>
      <c r="E102">
        <v>7.8086316939960904E-2</v>
      </c>
      <c r="F102" t="s">
        <v>225</v>
      </c>
      <c r="G102">
        <v>201</v>
      </c>
      <c r="H102">
        <v>13</v>
      </c>
      <c r="I102">
        <v>1065</v>
      </c>
      <c r="J102">
        <v>2.4454649827784101</v>
      </c>
      <c r="K102">
        <v>0.99999999900912995</v>
      </c>
      <c r="L102">
        <v>0.195040651972861</v>
      </c>
      <c r="M102">
        <v>0.132321697220803</v>
      </c>
    </row>
    <row r="103" spans="1:13" x14ac:dyDescent="0.25">
      <c r="A103" t="s">
        <v>13</v>
      </c>
      <c r="B103" t="s">
        <v>226</v>
      </c>
      <c r="C103">
        <v>6</v>
      </c>
      <c r="D103">
        <v>2.0833333333333299</v>
      </c>
      <c r="E103">
        <v>7.8086316939960904E-2</v>
      </c>
      <c r="F103" t="s">
        <v>227</v>
      </c>
      <c r="G103">
        <v>201</v>
      </c>
      <c r="H103">
        <v>13</v>
      </c>
      <c r="I103">
        <v>1065</v>
      </c>
      <c r="J103">
        <v>2.4454649827784101</v>
      </c>
      <c r="K103">
        <v>0.99999999900912995</v>
      </c>
      <c r="L103">
        <v>0.195040651972861</v>
      </c>
      <c r="M103">
        <v>0.132321697220803</v>
      </c>
    </row>
    <row r="104" spans="1:13" x14ac:dyDescent="0.25">
      <c r="A104" t="s">
        <v>13</v>
      </c>
      <c r="B104" t="s">
        <v>228</v>
      </c>
      <c r="C104">
        <v>9</v>
      </c>
      <c r="D104">
        <v>3.125</v>
      </c>
      <c r="E104">
        <v>7.8781126090998896E-2</v>
      </c>
      <c r="F104" t="s">
        <v>229</v>
      </c>
      <c r="G104">
        <v>201</v>
      </c>
      <c r="H104">
        <v>25</v>
      </c>
      <c r="I104">
        <v>1065</v>
      </c>
      <c r="J104">
        <v>1.90746268656716</v>
      </c>
      <c r="K104">
        <v>0.99999999918243698</v>
      </c>
      <c r="L104">
        <v>0.195040651972861</v>
      </c>
      <c r="M104">
        <v>0.132321697220803</v>
      </c>
    </row>
    <row r="105" spans="1:13" x14ac:dyDescent="0.25">
      <c r="A105" t="s">
        <v>13</v>
      </c>
      <c r="B105" t="s">
        <v>230</v>
      </c>
      <c r="C105">
        <v>7</v>
      </c>
      <c r="D105">
        <v>2.43055555555555</v>
      </c>
      <c r="E105">
        <v>8.0841433749474501E-2</v>
      </c>
      <c r="F105" t="s">
        <v>231</v>
      </c>
      <c r="G105">
        <v>201</v>
      </c>
      <c r="H105">
        <v>17</v>
      </c>
      <c r="I105">
        <v>1065</v>
      </c>
      <c r="J105">
        <v>2.1817383669885801</v>
      </c>
      <c r="K105">
        <v>0.99999999953808505</v>
      </c>
      <c r="L105">
        <v>0.19821697698188401</v>
      </c>
      <c r="M105">
        <v>0.13447661575633699</v>
      </c>
    </row>
    <row r="106" spans="1:13" x14ac:dyDescent="0.25">
      <c r="A106" t="s">
        <v>13</v>
      </c>
      <c r="B106" t="s">
        <v>232</v>
      </c>
      <c r="C106">
        <v>9</v>
      </c>
      <c r="D106">
        <v>3.125</v>
      </c>
      <c r="E106">
        <v>9.6159114608950894E-2</v>
      </c>
      <c r="F106" t="s">
        <v>233</v>
      </c>
      <c r="G106">
        <v>201</v>
      </c>
      <c r="H106">
        <v>26</v>
      </c>
      <c r="I106">
        <v>1065</v>
      </c>
      <c r="J106">
        <v>1.83409873708381</v>
      </c>
      <c r="K106">
        <v>0.99999999999363998</v>
      </c>
      <c r="L106">
        <v>0.23352927833602299</v>
      </c>
      <c r="M106">
        <v>0.15843358883188999</v>
      </c>
    </row>
    <row r="107" spans="1:13" x14ac:dyDescent="0.25">
      <c r="A107" t="s">
        <v>13</v>
      </c>
      <c r="B107" t="s">
        <v>234</v>
      </c>
      <c r="C107">
        <v>5</v>
      </c>
      <c r="D107">
        <v>1.7361111111111101</v>
      </c>
      <c r="E107">
        <v>9.9381056195190901E-2</v>
      </c>
      <c r="F107" t="s">
        <v>235</v>
      </c>
      <c r="G107">
        <v>201</v>
      </c>
      <c r="H107">
        <v>10</v>
      </c>
      <c r="I107">
        <v>1065</v>
      </c>
      <c r="J107">
        <v>2.64925373134328</v>
      </c>
      <c r="K107">
        <v>0.99999999999744105</v>
      </c>
      <c r="L107">
        <v>0.23684270401657601</v>
      </c>
      <c r="M107">
        <v>0.16068152076418701</v>
      </c>
    </row>
    <row r="108" spans="1:13" x14ac:dyDescent="0.25">
      <c r="A108" t="s">
        <v>13</v>
      </c>
      <c r="B108" t="s">
        <v>236</v>
      </c>
      <c r="C108">
        <v>5</v>
      </c>
      <c r="D108">
        <v>1.7361111111111101</v>
      </c>
      <c r="E108">
        <v>9.9381056195190901E-2</v>
      </c>
      <c r="F108" t="s">
        <v>237</v>
      </c>
      <c r="G108">
        <v>201</v>
      </c>
      <c r="H108">
        <v>10</v>
      </c>
      <c r="I108">
        <v>1065</v>
      </c>
      <c r="J108">
        <v>2.64925373134328</v>
      </c>
      <c r="K108">
        <v>0.99999999999744105</v>
      </c>
      <c r="L108">
        <v>0.23684270401657601</v>
      </c>
      <c r="M108">
        <v>0.16068152076418701</v>
      </c>
    </row>
    <row r="109" spans="1:13" x14ac:dyDescent="0.25">
      <c r="A109" t="s">
        <v>3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58185-DBD5-4D2D-9622-3FBCC63F44CE}">
  <dimension ref="A1:S40"/>
  <sheetViews>
    <sheetView topLeftCell="B1" workbookViewId="0">
      <selection activeCell="Q11" sqref="Q11"/>
    </sheetView>
  </sheetViews>
  <sheetFormatPr defaultRowHeight="15" x14ac:dyDescent="0.25"/>
  <cols>
    <col min="2" max="2" width="56.7109375" bestFit="1" customWidth="1"/>
    <col min="3" max="3" width="6.28515625" bestFit="1" customWidth="1"/>
    <col min="4" max="4" width="12" bestFit="1" customWidth="1"/>
    <col min="17" max="17" width="53.7109375" bestFit="1" customWidth="1"/>
    <col min="18" max="18" width="17.85546875" bestFit="1" customWidth="1"/>
    <col min="19" max="19" width="9.42578125" bestFit="1" customWidth="1"/>
  </cols>
  <sheetData>
    <row r="1" spans="1:19" ht="16.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Q1" s="4"/>
      <c r="R1" s="4"/>
      <c r="S1" s="4"/>
    </row>
    <row r="2" spans="1:19" ht="16.5" x14ac:dyDescent="0.3">
      <c r="A2" t="s">
        <v>13</v>
      </c>
      <c r="B2" t="s">
        <v>48</v>
      </c>
      <c r="C2">
        <v>22</v>
      </c>
      <c r="D2">
        <v>7.6388888888888804</v>
      </c>
      <c r="E2" s="1">
        <v>5.8281825848517101E-5</v>
      </c>
      <c r="F2" t="s">
        <v>49</v>
      </c>
      <c r="G2">
        <v>201</v>
      </c>
      <c r="H2">
        <v>49</v>
      </c>
      <c r="I2">
        <v>1065</v>
      </c>
      <c r="J2">
        <v>2.3789217179409001</v>
      </c>
      <c r="K2">
        <v>1.47523998586972E-2</v>
      </c>
      <c r="L2">
        <v>1.6513183990413099E-3</v>
      </c>
      <c r="M2">
        <v>1.12030620797705E-3</v>
      </c>
      <c r="Q2" s="4"/>
      <c r="R2" s="4"/>
      <c r="S2" s="4"/>
    </row>
    <row r="3" spans="1:19" ht="16.5" x14ac:dyDescent="0.3">
      <c r="A3" t="s">
        <v>13</v>
      </c>
      <c r="B3" t="s">
        <v>52</v>
      </c>
      <c r="C3">
        <v>42</v>
      </c>
      <c r="D3">
        <v>14.5833333333333</v>
      </c>
      <c r="E3" s="1">
        <v>1.03619095783074E-4</v>
      </c>
      <c r="F3" t="s">
        <v>53</v>
      </c>
      <c r="G3">
        <v>201</v>
      </c>
      <c r="H3">
        <v>129</v>
      </c>
      <c r="I3">
        <v>1065</v>
      </c>
      <c r="J3">
        <v>1.7250954529677101</v>
      </c>
      <c r="K3">
        <v>2.6078173157763899E-2</v>
      </c>
      <c r="L3">
        <v>2.4020790386076402E-3</v>
      </c>
      <c r="M3">
        <v>1.6296457791338101E-3</v>
      </c>
      <c r="Q3" s="3"/>
      <c r="R3" s="3"/>
      <c r="S3" s="3"/>
    </row>
    <row r="4" spans="1:19" ht="16.5" x14ac:dyDescent="0.3">
      <c r="A4" t="s">
        <v>13</v>
      </c>
      <c r="B4" t="s">
        <v>56</v>
      </c>
      <c r="C4">
        <v>15</v>
      </c>
      <c r="D4">
        <v>5.2083333333333304</v>
      </c>
      <c r="E4" s="1">
        <v>1.4894489322149799E-4</v>
      </c>
      <c r="F4" t="s">
        <v>57</v>
      </c>
      <c r="G4">
        <v>201</v>
      </c>
      <c r="H4">
        <v>28</v>
      </c>
      <c r="I4">
        <v>1065</v>
      </c>
      <c r="J4">
        <v>2.8384861407249402</v>
      </c>
      <c r="K4">
        <v>3.7271440491964E-2</v>
      </c>
      <c r="L4">
        <v>2.9216113670370802E-3</v>
      </c>
      <c r="M4">
        <v>1.9821128097937801E-3</v>
      </c>
      <c r="Q4" s="4"/>
      <c r="R4" s="3"/>
      <c r="S4" s="3"/>
    </row>
    <row r="5" spans="1:19" ht="16.5" x14ac:dyDescent="0.3">
      <c r="A5" t="s">
        <v>13</v>
      </c>
      <c r="B5" t="s">
        <v>64</v>
      </c>
      <c r="C5">
        <v>8</v>
      </c>
      <c r="D5">
        <v>2.7777777777777701</v>
      </c>
      <c r="E5" s="1">
        <v>5.3877289238283904E-4</v>
      </c>
      <c r="F5" t="s">
        <v>63</v>
      </c>
      <c r="G5">
        <v>201</v>
      </c>
      <c r="H5">
        <v>10</v>
      </c>
      <c r="I5">
        <v>1065</v>
      </c>
      <c r="J5">
        <v>4.23880597014925</v>
      </c>
      <c r="K5">
        <v>0.12839950768879199</v>
      </c>
      <c r="L5">
        <v>8.0815933857425904E-3</v>
      </c>
      <c r="M5">
        <v>5.4828064930724204E-3</v>
      </c>
      <c r="Q5" s="4"/>
      <c r="R5" s="3"/>
      <c r="S5" s="3"/>
    </row>
    <row r="6" spans="1:19" ht="16.5" x14ac:dyDescent="0.3">
      <c r="A6" t="s">
        <v>13</v>
      </c>
      <c r="B6" t="s">
        <v>65</v>
      </c>
      <c r="C6">
        <v>19</v>
      </c>
      <c r="D6">
        <v>6.5972222222222197</v>
      </c>
      <c r="E6" s="1">
        <v>5.8072955378728804E-4</v>
      </c>
      <c r="F6" t="s">
        <v>66</v>
      </c>
      <c r="G6">
        <v>201</v>
      </c>
      <c r="H6">
        <v>45</v>
      </c>
      <c r="I6">
        <v>1065</v>
      </c>
      <c r="J6">
        <v>2.2371475953565501</v>
      </c>
      <c r="K6">
        <v>0.13768017619808501</v>
      </c>
      <c r="L6">
        <v>8.2270020119865894E-3</v>
      </c>
      <c r="M6">
        <v>5.5814562669556003E-3</v>
      </c>
      <c r="Q6" s="4"/>
      <c r="R6" s="3"/>
      <c r="S6" s="3"/>
    </row>
    <row r="7" spans="1:19" ht="16.5" x14ac:dyDescent="0.3">
      <c r="A7" t="s">
        <v>13</v>
      </c>
      <c r="B7" t="s">
        <v>73</v>
      </c>
      <c r="C7">
        <v>11</v>
      </c>
      <c r="D7">
        <v>3.8194444444444402</v>
      </c>
      <c r="E7" s="1">
        <v>8.42157183043402E-4</v>
      </c>
      <c r="F7" t="s">
        <v>74</v>
      </c>
      <c r="G7">
        <v>201</v>
      </c>
      <c r="H7">
        <v>19</v>
      </c>
      <c r="I7">
        <v>1065</v>
      </c>
      <c r="J7">
        <v>3.0675569520816901</v>
      </c>
      <c r="K7">
        <v>0.193329953908807</v>
      </c>
      <c r="L7">
        <v>9.6602891824314197E-3</v>
      </c>
      <c r="M7">
        <v>6.5538432492573901E-3</v>
      </c>
      <c r="Q7" s="4"/>
      <c r="R7" s="3"/>
      <c r="S7" s="3"/>
    </row>
    <row r="8" spans="1:19" ht="16.5" x14ac:dyDescent="0.3">
      <c r="A8" t="s">
        <v>13</v>
      </c>
      <c r="B8" t="s">
        <v>83</v>
      </c>
      <c r="C8">
        <v>11</v>
      </c>
      <c r="D8">
        <v>3.8194444444444402</v>
      </c>
      <c r="E8">
        <v>1.4110320944544399E-3</v>
      </c>
      <c r="F8" t="s">
        <v>74</v>
      </c>
      <c r="G8">
        <v>201</v>
      </c>
      <c r="H8">
        <v>20</v>
      </c>
      <c r="I8">
        <v>1065</v>
      </c>
      <c r="J8">
        <v>2.91417910447761</v>
      </c>
      <c r="K8">
        <v>0.30237060999818899</v>
      </c>
      <c r="L8">
        <v>1.24746166058246E-2</v>
      </c>
      <c r="M8">
        <v>8.4631712659124399E-3</v>
      </c>
      <c r="Q8" s="4"/>
      <c r="R8" s="3"/>
      <c r="S8" s="3"/>
    </row>
    <row r="9" spans="1:19" ht="16.5" x14ac:dyDescent="0.3">
      <c r="A9" t="s">
        <v>13</v>
      </c>
      <c r="B9" t="s">
        <v>86</v>
      </c>
      <c r="C9">
        <v>9</v>
      </c>
      <c r="D9">
        <v>3.125</v>
      </c>
      <c r="E9">
        <v>1.4458280374808701E-3</v>
      </c>
      <c r="F9" t="s">
        <v>87</v>
      </c>
      <c r="G9">
        <v>201</v>
      </c>
      <c r="H9">
        <v>14</v>
      </c>
      <c r="I9">
        <v>1065</v>
      </c>
      <c r="J9">
        <v>3.4061833688699301</v>
      </c>
      <c r="K9">
        <v>0.30854204693361897</v>
      </c>
      <c r="L9">
        <v>1.24746166058246E-2</v>
      </c>
      <c r="M9">
        <v>8.4631712659124399E-3</v>
      </c>
      <c r="Q9" s="4"/>
      <c r="R9" s="3"/>
      <c r="S9" s="3"/>
    </row>
    <row r="10" spans="1:19" ht="16.5" x14ac:dyDescent="0.3">
      <c r="A10" t="s">
        <v>13</v>
      </c>
      <c r="B10" t="s">
        <v>90</v>
      </c>
      <c r="C10">
        <v>30</v>
      </c>
      <c r="D10">
        <v>10.4166666666666</v>
      </c>
      <c r="E10">
        <v>1.7835655456539699E-3</v>
      </c>
      <c r="F10" t="s">
        <v>91</v>
      </c>
      <c r="G10">
        <v>201</v>
      </c>
      <c r="H10">
        <v>93</v>
      </c>
      <c r="I10">
        <v>1065</v>
      </c>
      <c r="J10">
        <v>1.70919595570534</v>
      </c>
      <c r="K10">
        <v>0.365688606431747</v>
      </c>
      <c r="L10">
        <v>1.46712649723149E-2</v>
      </c>
      <c r="M10">
        <v>9.9534464321979696E-3</v>
      </c>
      <c r="Q10" s="4"/>
      <c r="R10" s="3"/>
      <c r="S10" s="3"/>
    </row>
    <row r="11" spans="1:19" ht="16.5" x14ac:dyDescent="0.3">
      <c r="A11" t="s">
        <v>13</v>
      </c>
      <c r="B11" t="s">
        <v>96</v>
      </c>
      <c r="C11">
        <v>11</v>
      </c>
      <c r="D11">
        <v>3.8194444444444402</v>
      </c>
      <c r="E11">
        <v>2.2572922932470401E-3</v>
      </c>
      <c r="F11" t="s">
        <v>97</v>
      </c>
      <c r="G11">
        <v>201</v>
      </c>
      <c r="H11">
        <v>21</v>
      </c>
      <c r="I11">
        <v>1065</v>
      </c>
      <c r="J11">
        <v>2.7754086709310499</v>
      </c>
      <c r="K11">
        <v>0.43800379038419701</v>
      </c>
      <c r="L11">
        <v>1.64459867079427E-2</v>
      </c>
      <c r="M11">
        <v>1.11574733351925E-2</v>
      </c>
      <c r="Q11" s="4"/>
      <c r="R11" s="3"/>
      <c r="S11" s="3"/>
    </row>
    <row r="12" spans="1:19" ht="16.5" x14ac:dyDescent="0.3">
      <c r="A12" t="s">
        <v>13</v>
      </c>
      <c r="B12" t="s">
        <v>100</v>
      </c>
      <c r="C12">
        <v>28</v>
      </c>
      <c r="D12">
        <v>9.7222222222222197</v>
      </c>
      <c r="E12">
        <v>2.3264416600679498E-3</v>
      </c>
      <c r="F12" t="s">
        <v>101</v>
      </c>
      <c r="G12">
        <v>201</v>
      </c>
      <c r="H12">
        <v>86</v>
      </c>
      <c r="I12">
        <v>1065</v>
      </c>
      <c r="J12">
        <v>1.7250954529677101</v>
      </c>
      <c r="K12">
        <v>0.44784902664210102</v>
      </c>
      <c r="L12">
        <v>1.6478961758814602E-2</v>
      </c>
      <c r="M12">
        <v>1.1179844644215399E-2</v>
      </c>
      <c r="Q12" s="4"/>
      <c r="R12" s="3"/>
      <c r="S12" s="3"/>
    </row>
    <row r="13" spans="1:19" ht="16.5" x14ac:dyDescent="0.3">
      <c r="A13" t="s">
        <v>13</v>
      </c>
      <c r="B13" t="s">
        <v>112</v>
      </c>
      <c r="C13">
        <v>29</v>
      </c>
      <c r="D13">
        <v>10.0694444444444</v>
      </c>
      <c r="E13">
        <v>3.8677986788680499E-3</v>
      </c>
      <c r="F13" t="s">
        <v>113</v>
      </c>
      <c r="G13">
        <v>201</v>
      </c>
      <c r="H13">
        <v>93</v>
      </c>
      <c r="I13">
        <v>1065</v>
      </c>
      <c r="J13">
        <v>1.65222275718183</v>
      </c>
      <c r="K13">
        <v>0.627754232922903</v>
      </c>
      <c r="L13">
        <v>2.3483063407413102E-2</v>
      </c>
      <c r="M13">
        <v>1.59316469391469E-2</v>
      </c>
      <c r="Q13" s="4"/>
      <c r="R13" s="3"/>
      <c r="S13" s="3"/>
    </row>
    <row r="14" spans="1:19" ht="16.5" x14ac:dyDescent="0.3">
      <c r="A14" t="s">
        <v>13</v>
      </c>
      <c r="B14" t="s">
        <v>118</v>
      </c>
      <c r="C14">
        <v>15</v>
      </c>
      <c r="D14">
        <v>5.2083333333333304</v>
      </c>
      <c r="E14">
        <v>4.4997174348512699E-3</v>
      </c>
      <c r="F14" t="s">
        <v>119</v>
      </c>
      <c r="G14">
        <v>201</v>
      </c>
      <c r="H14">
        <v>37</v>
      </c>
      <c r="I14">
        <v>1065</v>
      </c>
      <c r="J14">
        <v>2.1480435659540098</v>
      </c>
      <c r="K14">
        <v>0.683368697956382</v>
      </c>
      <c r="L14">
        <v>2.5486055755872698E-2</v>
      </c>
      <c r="M14">
        <v>1.72905397873175E-2</v>
      </c>
      <c r="Q14" s="4"/>
      <c r="R14" s="3"/>
      <c r="S14" s="3"/>
    </row>
    <row r="15" spans="1:19" ht="16.5" x14ac:dyDescent="0.3">
      <c r="A15" t="s">
        <v>13</v>
      </c>
      <c r="B15" t="s">
        <v>124</v>
      </c>
      <c r="C15">
        <v>29</v>
      </c>
      <c r="D15">
        <v>10.0694444444444</v>
      </c>
      <c r="E15">
        <v>5.4357171098272797E-3</v>
      </c>
      <c r="F15" t="s">
        <v>125</v>
      </c>
      <c r="G15">
        <v>201</v>
      </c>
      <c r="H15">
        <v>95</v>
      </c>
      <c r="I15">
        <v>1065</v>
      </c>
      <c r="J15">
        <v>1.6174391201885301</v>
      </c>
      <c r="K15">
        <v>0.750897000591217</v>
      </c>
      <c r="L15">
        <v>2.8877247145957401E-2</v>
      </c>
      <c r="M15">
        <v>1.95912304166691E-2</v>
      </c>
      <c r="Q15" s="4"/>
      <c r="R15" s="3"/>
      <c r="S15" s="3"/>
    </row>
    <row r="16" spans="1:19" ht="16.5" x14ac:dyDescent="0.3">
      <c r="A16" t="s">
        <v>13</v>
      </c>
      <c r="B16" t="s">
        <v>128</v>
      </c>
      <c r="C16">
        <v>10</v>
      </c>
      <c r="D16">
        <v>3.4722222222222201</v>
      </c>
      <c r="E16">
        <v>6.0410944386359603E-3</v>
      </c>
      <c r="F16" t="s">
        <v>129</v>
      </c>
      <c r="G16">
        <v>201</v>
      </c>
      <c r="H16">
        <v>20</v>
      </c>
      <c r="I16">
        <v>1065</v>
      </c>
      <c r="J16">
        <v>2.64925373134328</v>
      </c>
      <c r="K16">
        <v>0.78672033575864297</v>
      </c>
      <c r="L16">
        <v>3.08095816370434E-2</v>
      </c>
      <c r="M16">
        <v>2.0902186757680401E-2</v>
      </c>
      <c r="Q16" s="4"/>
      <c r="R16" s="3"/>
      <c r="S16" s="3"/>
    </row>
    <row r="17" spans="1:19" ht="16.5" x14ac:dyDescent="0.3">
      <c r="A17" t="s">
        <v>13</v>
      </c>
      <c r="B17" t="s">
        <v>132</v>
      </c>
      <c r="C17">
        <v>13</v>
      </c>
      <c r="D17">
        <v>4.5138888888888804</v>
      </c>
      <c r="E17">
        <v>6.8583719929224502E-3</v>
      </c>
      <c r="F17" t="s">
        <v>133</v>
      </c>
      <c r="G17">
        <v>201</v>
      </c>
      <c r="H17">
        <v>31</v>
      </c>
      <c r="I17">
        <v>1065</v>
      </c>
      <c r="J17">
        <v>2.2219547424169401</v>
      </c>
      <c r="K17">
        <v>0.82707713870784805</v>
      </c>
      <c r="L17">
        <v>3.3632401119138899E-2</v>
      </c>
      <c r="M17">
        <v>2.2817276053376599E-2</v>
      </c>
      <c r="Q17" s="4"/>
      <c r="R17" s="3"/>
      <c r="S17" s="3"/>
    </row>
    <row r="18" spans="1:19" ht="16.5" x14ac:dyDescent="0.3">
      <c r="A18" t="s">
        <v>13</v>
      </c>
      <c r="B18" t="s">
        <v>134</v>
      </c>
      <c r="C18">
        <v>8</v>
      </c>
      <c r="D18">
        <v>2.7777777777777701</v>
      </c>
      <c r="E18">
        <v>7.7491410979749599E-3</v>
      </c>
      <c r="F18" t="s">
        <v>135</v>
      </c>
      <c r="G18">
        <v>201</v>
      </c>
      <c r="H18">
        <v>14</v>
      </c>
      <c r="I18">
        <v>1065</v>
      </c>
      <c r="J18">
        <v>3.0277185501066</v>
      </c>
      <c r="K18">
        <v>0.86244439391724703</v>
      </c>
      <c r="L18">
        <v>3.6593166295992803E-2</v>
      </c>
      <c r="M18">
        <v>2.4825952036104899E-2</v>
      </c>
      <c r="Q18" s="4"/>
      <c r="R18" s="3"/>
      <c r="S18" s="3"/>
    </row>
    <row r="19" spans="1:19" ht="16.5" x14ac:dyDescent="0.3">
      <c r="A19" t="s">
        <v>13</v>
      </c>
      <c r="B19" t="s">
        <v>138</v>
      </c>
      <c r="C19">
        <v>19</v>
      </c>
      <c r="D19">
        <v>6.5972222222222197</v>
      </c>
      <c r="E19">
        <v>8.0096683570048E-3</v>
      </c>
      <c r="F19" t="s">
        <v>139</v>
      </c>
      <c r="G19">
        <v>201</v>
      </c>
      <c r="H19">
        <v>55</v>
      </c>
      <c r="I19">
        <v>1065</v>
      </c>
      <c r="J19">
        <v>1.8303934871098999</v>
      </c>
      <c r="K19">
        <v>0.87135377816396498</v>
      </c>
      <c r="L19">
        <v>3.7135735109749497E-2</v>
      </c>
      <c r="M19">
        <v>2.5194047741124201E-2</v>
      </c>
      <c r="Q19" s="4"/>
      <c r="R19" s="3"/>
      <c r="S19" s="3"/>
    </row>
    <row r="20" spans="1:19" ht="16.5" x14ac:dyDescent="0.3">
      <c r="A20" t="s">
        <v>13</v>
      </c>
      <c r="B20" t="s">
        <v>144</v>
      </c>
      <c r="C20">
        <v>9</v>
      </c>
      <c r="D20">
        <v>3.125</v>
      </c>
      <c r="E20">
        <v>1.05291326665023E-2</v>
      </c>
      <c r="F20" t="s">
        <v>145</v>
      </c>
      <c r="G20">
        <v>201</v>
      </c>
      <c r="H20">
        <v>18</v>
      </c>
      <c r="I20">
        <v>1065</v>
      </c>
      <c r="J20">
        <v>2.64925373134328</v>
      </c>
      <c r="K20">
        <v>0.93273826822242301</v>
      </c>
      <c r="L20">
        <v>4.6291876378587699E-2</v>
      </c>
      <c r="M20">
        <v>3.1405861229394802E-2</v>
      </c>
      <c r="Q20" s="4"/>
      <c r="R20" s="3"/>
      <c r="S20" s="3"/>
    </row>
    <row r="21" spans="1:19" ht="16.5" x14ac:dyDescent="0.3">
      <c r="Q21" s="4"/>
      <c r="R21" s="3"/>
      <c r="S21" s="3"/>
    </row>
    <row r="22" spans="1:19" x14ac:dyDescent="0.25">
      <c r="L22">
        <v>1.6513183990413099E-3</v>
      </c>
      <c r="M22">
        <f>-LOG10(L22)</f>
        <v>2.7821691801504733</v>
      </c>
    </row>
    <row r="23" spans="1:19" x14ac:dyDescent="0.25">
      <c r="L23">
        <v>2.4020790386076402E-3</v>
      </c>
      <c r="M23">
        <f t="shared" ref="M23:M40" si="0">-LOG10(L23)</f>
        <v>2.6194127065640815</v>
      </c>
    </row>
    <row r="24" spans="1:19" x14ac:dyDescent="0.25">
      <c r="L24">
        <v>2.9216113670370802E-3</v>
      </c>
      <c r="M24">
        <f t="shared" si="0"/>
        <v>2.5343775544443039</v>
      </c>
    </row>
    <row r="25" spans="1:19" x14ac:dyDescent="0.25">
      <c r="L25">
        <v>8.0815933857425904E-3</v>
      </c>
      <c r="M25">
        <f t="shared" si="0"/>
        <v>2.0925030042733055</v>
      </c>
    </row>
    <row r="26" spans="1:19" x14ac:dyDescent="0.25">
      <c r="L26">
        <v>8.2270020119865894E-3</v>
      </c>
      <c r="M26">
        <f t="shared" si="0"/>
        <v>2.0847583964832106</v>
      </c>
    </row>
    <row r="27" spans="1:19" x14ac:dyDescent="0.25">
      <c r="L27">
        <v>9.6602891824314197E-3</v>
      </c>
      <c r="M27">
        <f t="shared" si="0"/>
        <v>2.0150098727093071</v>
      </c>
    </row>
    <row r="28" spans="1:19" x14ac:dyDescent="0.25">
      <c r="L28">
        <v>1.24746166058246E-2</v>
      </c>
      <c r="M28">
        <f t="shared" si="0"/>
        <v>1.9039727930820023</v>
      </c>
    </row>
    <row r="29" spans="1:19" x14ac:dyDescent="0.25">
      <c r="L29">
        <v>1.24746166058246E-2</v>
      </c>
      <c r="M29">
        <f t="shared" si="0"/>
        <v>1.9039727930820023</v>
      </c>
    </row>
    <row r="30" spans="1:19" x14ac:dyDescent="0.25">
      <c r="L30">
        <v>1.46712649723149E-2</v>
      </c>
      <c r="M30">
        <f t="shared" si="0"/>
        <v>1.8335324392029488</v>
      </c>
    </row>
    <row r="31" spans="1:19" x14ac:dyDescent="0.25">
      <c r="L31">
        <v>1.64459867079427E-2</v>
      </c>
      <c r="M31">
        <f t="shared" si="0"/>
        <v>1.7839400650843658</v>
      </c>
    </row>
    <row r="32" spans="1:19" x14ac:dyDescent="0.25">
      <c r="L32">
        <v>1.6478961758814602E-2</v>
      </c>
      <c r="M32">
        <f t="shared" si="0"/>
        <v>1.7830701540843972</v>
      </c>
    </row>
    <row r="33" spans="12:13" x14ac:dyDescent="0.25">
      <c r="L33">
        <v>2.3483063407413102E-2</v>
      </c>
      <c r="M33">
        <f t="shared" si="0"/>
        <v>1.6292452492407064</v>
      </c>
    </row>
    <row r="34" spans="12:13" x14ac:dyDescent="0.25">
      <c r="L34">
        <v>2.5486055755872698E-2</v>
      </c>
      <c r="M34">
        <f t="shared" si="0"/>
        <v>1.5936973711216618</v>
      </c>
    </row>
    <row r="35" spans="12:13" x14ac:dyDescent="0.25">
      <c r="L35">
        <v>2.8877247145957401E-2</v>
      </c>
      <c r="M35">
        <f t="shared" si="0"/>
        <v>1.539444210212646</v>
      </c>
    </row>
    <row r="36" spans="12:13" x14ac:dyDescent="0.25">
      <c r="L36">
        <v>3.08095816370434E-2</v>
      </c>
      <c r="M36">
        <f t="shared" si="0"/>
        <v>1.5113141989228218</v>
      </c>
    </row>
    <row r="37" spans="12:13" x14ac:dyDescent="0.25">
      <c r="L37">
        <v>3.3632401119138899E-2</v>
      </c>
      <c r="M37">
        <f t="shared" si="0"/>
        <v>1.4732421259780359</v>
      </c>
    </row>
    <row r="38" spans="12:13" x14ac:dyDescent="0.25">
      <c r="L38">
        <v>3.6593166295992803E-2</v>
      </c>
      <c r="M38">
        <f t="shared" si="0"/>
        <v>1.4366000106996675</v>
      </c>
    </row>
    <row r="39" spans="12:13" x14ac:dyDescent="0.25">
      <c r="L39">
        <v>3.7135735109749497E-2</v>
      </c>
      <c r="M39">
        <f t="shared" si="0"/>
        <v>1.4302079747119509</v>
      </c>
    </row>
    <row r="40" spans="12:13" x14ac:dyDescent="0.25">
      <c r="L40">
        <v>4.6291876378587699E-2</v>
      </c>
      <c r="M40">
        <f t="shared" si="0"/>
        <v>1.3344952153210794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DAD41-9917-43AE-88A2-0599A51B13D6}">
  <dimension ref="A1:G27"/>
  <sheetViews>
    <sheetView tabSelected="1" workbookViewId="0">
      <selection activeCell="A23" sqref="A23:A27"/>
    </sheetView>
  </sheetViews>
  <sheetFormatPr defaultRowHeight="15" x14ac:dyDescent="0.25"/>
  <cols>
    <col min="1" max="1" width="47.85546875" bestFit="1" customWidth="1"/>
    <col min="2" max="2" width="12" bestFit="1" customWidth="1"/>
    <col min="3" max="3" width="15.7109375" bestFit="1" customWidth="1"/>
    <col min="6" max="6" width="10" bestFit="1" customWidth="1"/>
  </cols>
  <sheetData>
    <row r="1" spans="1:7" x14ac:dyDescent="0.25">
      <c r="A1" t="s">
        <v>238</v>
      </c>
      <c r="B1" s="2" t="s">
        <v>254</v>
      </c>
      <c r="C1" t="s">
        <v>255</v>
      </c>
      <c r="F1" t="s">
        <v>11</v>
      </c>
    </row>
    <row r="2" spans="1:7" x14ac:dyDescent="0.25">
      <c r="A2" t="s">
        <v>239</v>
      </c>
      <c r="B2">
        <v>20.529399102324536</v>
      </c>
      <c r="C2">
        <v>3.7172774869109899</v>
      </c>
      <c r="F2" s="1">
        <v>2.9552953991616101E-21</v>
      </c>
      <c r="G2">
        <f>-LOG10(F2)</f>
        <v>20.529399102324536</v>
      </c>
    </row>
    <row r="3" spans="1:7" x14ac:dyDescent="0.25">
      <c r="A3" t="s">
        <v>240</v>
      </c>
      <c r="B3">
        <v>19.340746048710521</v>
      </c>
      <c r="C3">
        <v>3.5423467816445902</v>
      </c>
      <c r="F3" s="1">
        <v>4.5630365898914599E-20</v>
      </c>
      <c r="G3">
        <f t="shared" ref="G3:G27" si="0">-LOG10(F3)</f>
        <v>19.340746048710521</v>
      </c>
    </row>
    <row r="4" spans="1:7" x14ac:dyDescent="0.25">
      <c r="A4" t="s">
        <v>241</v>
      </c>
      <c r="B4">
        <v>4.3670809510636417</v>
      </c>
      <c r="C4">
        <v>2.25691847419596</v>
      </c>
      <c r="F4" s="1">
        <v>4.2945637004846701E-5</v>
      </c>
      <c r="G4">
        <f t="shared" si="0"/>
        <v>4.3670809510636417</v>
      </c>
    </row>
    <row r="5" spans="1:7" x14ac:dyDescent="0.25">
      <c r="A5" t="s">
        <v>242</v>
      </c>
      <c r="B5">
        <v>4.3670809510636417</v>
      </c>
      <c r="C5">
        <v>2.9207180254300602</v>
      </c>
      <c r="F5" s="1">
        <v>4.2945637004846701E-5</v>
      </c>
      <c r="G5">
        <f t="shared" si="0"/>
        <v>4.3670809510636417</v>
      </c>
    </row>
    <row r="6" spans="1:7" x14ac:dyDescent="0.25">
      <c r="A6" t="s">
        <v>243</v>
      </c>
      <c r="B6">
        <v>4.3670809510636417</v>
      </c>
      <c r="C6">
        <v>2.27166957533449</v>
      </c>
      <c r="F6" s="1">
        <v>4.2945637004846701E-5</v>
      </c>
      <c r="G6">
        <f t="shared" si="0"/>
        <v>4.3670809510636417</v>
      </c>
    </row>
    <row r="7" spans="1:7" x14ac:dyDescent="0.25">
      <c r="A7" t="s">
        <v>244</v>
      </c>
      <c r="B7">
        <v>3.5237639989482195</v>
      </c>
      <c r="C7">
        <v>2.00732984293193</v>
      </c>
      <c r="F7" s="1">
        <v>2.9938911125099301E-4</v>
      </c>
      <c r="G7">
        <f t="shared" si="0"/>
        <v>3.5237639989482195</v>
      </c>
    </row>
    <row r="8" spans="1:7" x14ac:dyDescent="0.25">
      <c r="A8" t="s">
        <v>245</v>
      </c>
      <c r="B8">
        <v>3.0938588785763894</v>
      </c>
      <c r="C8">
        <v>2.78795811518324</v>
      </c>
      <c r="F8" s="1">
        <v>8.0564018668479495E-4</v>
      </c>
      <c r="G8">
        <f t="shared" si="0"/>
        <v>3.0938588785763894</v>
      </c>
    </row>
    <row r="9" spans="1:7" x14ac:dyDescent="0.25">
      <c r="A9" t="s">
        <v>258</v>
      </c>
      <c r="B9">
        <v>2.7821691801504733</v>
      </c>
      <c r="C9">
        <v>2.3789217179409001</v>
      </c>
      <c r="F9">
        <v>1.6513183990413099E-3</v>
      </c>
      <c r="G9">
        <f t="shared" si="0"/>
        <v>2.7821691801504733</v>
      </c>
    </row>
    <row r="10" spans="1:7" x14ac:dyDescent="0.25">
      <c r="A10" t="s">
        <v>246</v>
      </c>
      <c r="B10">
        <v>2.6194127065640815</v>
      </c>
      <c r="C10">
        <v>1.7250954529677101</v>
      </c>
      <c r="F10">
        <v>2.4020790386076402E-3</v>
      </c>
      <c r="G10">
        <f t="shared" si="0"/>
        <v>2.6194127065640815</v>
      </c>
    </row>
    <row r="11" spans="1:7" x14ac:dyDescent="0.25">
      <c r="A11" t="s">
        <v>256</v>
      </c>
      <c r="B11">
        <v>2.5343775544443039</v>
      </c>
      <c r="C11">
        <v>2.8384861407249402</v>
      </c>
      <c r="F11">
        <v>2.9216113670370802E-3</v>
      </c>
      <c r="G11">
        <f t="shared" si="0"/>
        <v>2.5343775544443039</v>
      </c>
    </row>
    <row r="12" spans="1:7" x14ac:dyDescent="0.25">
      <c r="A12" t="s">
        <v>259</v>
      </c>
      <c r="B12">
        <v>2.0925030042733055</v>
      </c>
      <c r="C12">
        <v>4.23880597014925</v>
      </c>
      <c r="F12">
        <v>8.0815933857425904E-3</v>
      </c>
      <c r="G12">
        <f t="shared" si="0"/>
        <v>2.0925030042733055</v>
      </c>
    </row>
    <row r="13" spans="1:7" x14ac:dyDescent="0.25">
      <c r="A13" t="s">
        <v>260</v>
      </c>
      <c r="B13">
        <v>2.0847583964832106</v>
      </c>
      <c r="C13">
        <v>2.2371475953565501</v>
      </c>
      <c r="F13">
        <v>8.2270020119865894E-3</v>
      </c>
      <c r="G13">
        <f t="shared" si="0"/>
        <v>2.0847583964832106</v>
      </c>
    </row>
    <row r="14" spans="1:7" x14ac:dyDescent="0.25">
      <c r="A14" t="s">
        <v>247</v>
      </c>
      <c r="B14">
        <v>2.0150098727093071</v>
      </c>
      <c r="C14">
        <v>3.0675569520816901</v>
      </c>
      <c r="F14">
        <v>9.6602891824314197E-3</v>
      </c>
      <c r="G14">
        <f t="shared" si="0"/>
        <v>2.0150098727093071</v>
      </c>
    </row>
    <row r="15" spans="1:7" x14ac:dyDescent="0.25">
      <c r="A15" t="s">
        <v>248</v>
      </c>
      <c r="B15">
        <v>1.9039727930820023</v>
      </c>
      <c r="C15">
        <v>2.91417910447761</v>
      </c>
      <c r="F15">
        <v>1.24746166058246E-2</v>
      </c>
      <c r="G15">
        <f t="shared" si="0"/>
        <v>1.9039727930820023</v>
      </c>
    </row>
    <row r="16" spans="1:7" x14ac:dyDescent="0.25">
      <c r="A16" t="s">
        <v>249</v>
      </c>
      <c r="B16">
        <v>1.9039727930820023</v>
      </c>
      <c r="C16">
        <v>3.4061833688699301</v>
      </c>
      <c r="F16">
        <v>1.24746166058246E-2</v>
      </c>
      <c r="G16">
        <f t="shared" si="0"/>
        <v>1.9039727930820023</v>
      </c>
    </row>
    <row r="17" spans="1:7" x14ac:dyDescent="0.25">
      <c r="A17" t="s">
        <v>250</v>
      </c>
      <c r="B17">
        <v>1.8335324392029488</v>
      </c>
      <c r="C17">
        <v>1.70919595570534</v>
      </c>
      <c r="F17">
        <v>1.46712649723149E-2</v>
      </c>
      <c r="G17">
        <f t="shared" si="0"/>
        <v>1.8335324392029488</v>
      </c>
    </row>
    <row r="18" spans="1:7" x14ac:dyDescent="0.25">
      <c r="A18" t="s">
        <v>251</v>
      </c>
      <c r="B18">
        <v>1.7839400650843658</v>
      </c>
      <c r="C18">
        <v>2.7754086709310499</v>
      </c>
      <c r="F18">
        <v>1.64459867079427E-2</v>
      </c>
      <c r="G18">
        <f t="shared" si="0"/>
        <v>1.7839400650843658</v>
      </c>
    </row>
    <row r="19" spans="1:7" x14ac:dyDescent="0.25">
      <c r="A19" t="s">
        <v>261</v>
      </c>
      <c r="B19">
        <v>1.7830701540843972</v>
      </c>
      <c r="C19">
        <v>1.7250954529677101</v>
      </c>
      <c r="F19">
        <v>1.6478961758814602E-2</v>
      </c>
      <c r="G19">
        <f t="shared" si="0"/>
        <v>1.7830701540843972</v>
      </c>
    </row>
    <row r="20" spans="1:7" x14ac:dyDescent="0.25">
      <c r="A20" t="s">
        <v>252</v>
      </c>
      <c r="B20">
        <v>1.6292452492407064</v>
      </c>
      <c r="C20">
        <v>1.65222275718183</v>
      </c>
      <c r="F20">
        <v>2.3483063407413102E-2</v>
      </c>
      <c r="G20">
        <f t="shared" si="0"/>
        <v>1.6292452492407064</v>
      </c>
    </row>
    <row r="21" spans="1:7" x14ac:dyDescent="0.25">
      <c r="A21" t="s">
        <v>253</v>
      </c>
      <c r="B21">
        <v>1.5936973711216618</v>
      </c>
      <c r="C21">
        <v>2.1480435659540098</v>
      </c>
      <c r="F21">
        <v>2.5486055755872698E-2</v>
      </c>
      <c r="G21">
        <f t="shared" si="0"/>
        <v>1.5936973711216618</v>
      </c>
    </row>
    <row r="22" spans="1:7" x14ac:dyDescent="0.25">
      <c r="A22" t="s">
        <v>257</v>
      </c>
      <c r="B22">
        <v>1.539444210212646</v>
      </c>
      <c r="C22">
        <v>1.6174391201885301</v>
      </c>
      <c r="F22">
        <v>2.8877247145957401E-2</v>
      </c>
      <c r="G22">
        <f t="shared" si="0"/>
        <v>1.539444210212646</v>
      </c>
    </row>
    <row r="23" spans="1:7" x14ac:dyDescent="0.25">
      <c r="A23" t="s">
        <v>262</v>
      </c>
      <c r="B23">
        <v>1.5113141989228218</v>
      </c>
      <c r="C23">
        <v>2.64925373134328</v>
      </c>
      <c r="F23">
        <v>3.08095816370434E-2</v>
      </c>
      <c r="G23">
        <f t="shared" si="0"/>
        <v>1.5113141989228218</v>
      </c>
    </row>
    <row r="24" spans="1:7" x14ac:dyDescent="0.25">
      <c r="A24" t="s">
        <v>263</v>
      </c>
      <c r="B24">
        <v>1.4732421259780359</v>
      </c>
      <c r="C24">
        <v>2.2219547424169401</v>
      </c>
      <c r="F24">
        <v>3.3632401119138899E-2</v>
      </c>
      <c r="G24">
        <f t="shared" si="0"/>
        <v>1.4732421259780359</v>
      </c>
    </row>
    <row r="25" spans="1:7" x14ac:dyDescent="0.25">
      <c r="A25" t="s">
        <v>264</v>
      </c>
      <c r="B25">
        <v>1.4366000106996675</v>
      </c>
      <c r="C25">
        <v>3.0277185501066</v>
      </c>
      <c r="F25">
        <v>3.6593166295992803E-2</v>
      </c>
      <c r="G25">
        <f t="shared" si="0"/>
        <v>1.4366000106996675</v>
      </c>
    </row>
    <row r="26" spans="1:7" x14ac:dyDescent="0.25">
      <c r="A26" t="s">
        <v>265</v>
      </c>
      <c r="B26">
        <v>1.4302079747119509</v>
      </c>
      <c r="C26">
        <v>1.8303934871098999</v>
      </c>
      <c r="F26">
        <v>3.7135735109749497E-2</v>
      </c>
      <c r="G26">
        <f t="shared" si="0"/>
        <v>1.4302079747119509</v>
      </c>
    </row>
    <row r="27" spans="1:7" x14ac:dyDescent="0.25">
      <c r="A27" t="s">
        <v>266</v>
      </c>
      <c r="B27">
        <v>1.3344952153210794</v>
      </c>
      <c r="C27">
        <v>2.64925373134328</v>
      </c>
      <c r="F27">
        <v>4.6291876378587699E-2</v>
      </c>
      <c r="G27">
        <f t="shared" si="0"/>
        <v>1.334495215321079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4</vt:i4>
      </vt:variant>
      <vt:variant>
        <vt:lpstr>Intervalos Nomeados</vt:lpstr>
      </vt:variant>
      <vt:variant>
        <vt:i4>2</vt:i4>
      </vt:variant>
    </vt:vector>
  </HeadingPairs>
  <TitlesOfParts>
    <vt:vector size="6" baseType="lpstr">
      <vt:lpstr>NSC</vt:lpstr>
      <vt:lpstr>NPH</vt:lpstr>
      <vt:lpstr>neurals from NPH</vt:lpstr>
      <vt:lpstr>selected</vt:lpstr>
      <vt:lpstr>NSC!chart_6E203902BBF71740606991112</vt:lpstr>
      <vt:lpstr>NPH!chart_6E203902BBF717406070316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5-02-26T21:54:54Z</dcterms:created>
  <dcterms:modified xsi:type="dcterms:W3CDTF">2025-05-12T21:32:45Z</dcterms:modified>
</cp:coreProperties>
</file>